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file legend" sheetId="1" state="visible" r:id="rId2"/>
    <sheet name="note" sheetId="2" state="visible" r:id="rId3"/>
    <sheet name="RS2(5-20%)" sheetId="3" state="visible" r:id="rId4"/>
    <sheet name="RS2(&gt;20%)" sheetId="4" state="visible" r:id="rId5"/>
    <sheet name="RS3(5-20%)" sheetId="5" state="visible" r:id="rId6"/>
    <sheet name="RS3(&gt;20%)" sheetId="6" state="visible" r:id="rId7"/>
    <sheet name="RS6(5-20%)" sheetId="7" state="visible" r:id="rId8"/>
    <sheet name="RS6(&gt;20%)" sheetId="8" state="visible" r:id="rId9"/>
    <sheet name="RS7(5-20%)" sheetId="9" state="visible" r:id="rId10"/>
    <sheet name="RS7(&gt;20%)" sheetId="10" state="visible" r:id="rId11"/>
    <sheet name="RS8(5-20%)" sheetId="11" state="visible" r:id="rId12"/>
    <sheet name="RS8(&gt;20%)" sheetId="12" state="visible" r:id="rId13"/>
    <sheet name="RS9(5-20%)" sheetId="13" state="visible" r:id="rId14"/>
    <sheet name="RS9(&gt;20%)" sheetId="14" state="visible" r:id="rId15"/>
    <sheet name="RS10(5-20%)" sheetId="15" state="visible" r:id="rId16"/>
    <sheet name="RS10(&gt;20%)" sheetId="16" state="visible" r:id="rId1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2" uniqueCount="877">
  <si>
    <t xml:space="preserve">Additional file14. Each sheet showed the heterogeneity within the artificially constructed RS.</t>
  </si>
  <si>
    <r>
      <rPr>
        <b val="true"/>
        <sz val="11"/>
        <color rgb="FF000000"/>
        <rFont val="Calibri"/>
        <family val="2"/>
      </rPr>
      <t xml:space="preserve">Note: </t>
    </r>
    <r>
      <rPr>
        <sz val="11"/>
        <color rgb="FF000000"/>
        <rFont val="Calibri"/>
        <family val="2"/>
      </rPr>
      <t xml:space="preserve">Heterogeneity rate (HR) = number of isolates of every nucleotide substitution / total number of isolates in the RS group, and take 20% as the cut-off point.RS: reference sequence; Site (nt-Ref RS1): Heterogeneous nucleotides map to the sites of RS1 after alignment; Site (nt-Ref RS2/3/6/7/8/9/10): Heterogeneous nucleotides at the corresponding RS sites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Calibri"/>
        <family val="2"/>
      </rPr>
      <t xml:space="preserve">Substitution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Calibri"/>
        <family val="2"/>
      </rPr>
      <t xml:space="preserve">Heteronucleotide substitution forms include single nucleotide polymorphism (SNP), insertion and deletion; Isolated strains (N): number of isolates of every nucleotide substitution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Calibri"/>
        <family val="2"/>
      </rPr>
      <t xml:space="preserve">Isolated strains (HR): HR of every nucleotide substitution.</t>
    </r>
  </si>
  <si>
    <t xml:space="preserve">Base differences range from 5% to 20%</t>
  </si>
  <si>
    <t xml:space="preserve">ORF</t>
  </si>
  <si>
    <t xml:space="preserve">Site (nt-Ref RS1)</t>
  </si>
  <si>
    <t xml:space="preserve">Site (nt-Ref RS2)</t>
  </si>
  <si>
    <t xml:space="preserve">Substitution</t>
  </si>
  <si>
    <t xml:space="preserve">Isolated strains (N)</t>
  </si>
  <si>
    <t xml:space="preserve">Isolated strains (HR)</t>
  </si>
  <si>
    <t xml:space="preserve">C→A</t>
  </si>
  <si>
    <t xml:space="preserve">A→G</t>
  </si>
  <si>
    <t xml:space="preserve">J2L</t>
  </si>
  <si>
    <t xml:space="preserve">G→A</t>
  </si>
  <si>
    <t xml:space="preserve">D1L</t>
  </si>
  <si>
    <t xml:space="preserve">C→T</t>
  </si>
  <si>
    <t xml:space="preserve">G→T</t>
  </si>
  <si>
    <t xml:space="preserve">D2L</t>
  </si>
  <si>
    <t xml:space="preserve">T→G</t>
  </si>
  <si>
    <t xml:space="preserve">D4L</t>
  </si>
  <si>
    <t xml:space="preserve">D5R</t>
  </si>
  <si>
    <t xml:space="preserve">D7L</t>
  </si>
  <si>
    <t xml:space="preserve">T→C</t>
  </si>
  <si>
    <t xml:space="preserve">T→A</t>
  </si>
  <si>
    <t xml:space="preserve">D9L</t>
  </si>
  <si>
    <t xml:space="preserve">D10L</t>
  </si>
  <si>
    <t xml:space="preserve">D11L</t>
  </si>
  <si>
    <t xml:space="preserve">A→T</t>
  </si>
  <si>
    <t xml:space="preserve">D13L</t>
  </si>
  <si>
    <t xml:space="preserve">D14L</t>
  </si>
  <si>
    <t xml:space="preserve">D15L</t>
  </si>
  <si>
    <t xml:space="preserve">A→C</t>
  </si>
  <si>
    <t xml:space="preserve">D16L</t>
  </si>
  <si>
    <t xml:space="preserve">D17L</t>
  </si>
  <si>
    <t xml:space="preserve">D19L</t>
  </si>
  <si>
    <t xml:space="preserve">O1L</t>
  </si>
  <si>
    <t xml:space="preserve">C1L</t>
  </si>
  <si>
    <t xml:space="preserve">C2L</t>
  </si>
  <si>
    <t xml:space="preserve">C9L</t>
  </si>
  <si>
    <t xml:space="preserve">C10L</t>
  </si>
  <si>
    <t xml:space="preserve">C11L</t>
  </si>
  <si>
    <t xml:space="preserve">C13L</t>
  </si>
  <si>
    <t xml:space="preserve">C14L</t>
  </si>
  <si>
    <t xml:space="preserve">C→G</t>
  </si>
  <si>
    <t xml:space="preserve">C16L</t>
  </si>
  <si>
    <t xml:space="preserve">C17L</t>
  </si>
  <si>
    <t xml:space="preserve">C18L</t>
  </si>
  <si>
    <t xml:space="preserve">C19L</t>
  </si>
  <si>
    <t xml:space="preserve">C21L</t>
  </si>
  <si>
    <t xml:space="preserve">G→C</t>
  </si>
  <si>
    <t xml:space="preserve">C23R</t>
  </si>
  <si>
    <t xml:space="preserve">F1L</t>
  </si>
  <si>
    <t xml:space="preserve">F3L</t>
  </si>
  <si>
    <t xml:space="preserve">F4L</t>
  </si>
  <si>
    <t xml:space="preserve">F5R</t>
  </si>
  <si>
    <t xml:space="preserve">F6R</t>
  </si>
  <si>
    <t xml:space="preserve">F7R</t>
  </si>
  <si>
    <t xml:space="preserve">F8L</t>
  </si>
  <si>
    <t xml:space="preserve">F9R</t>
  </si>
  <si>
    <t xml:space="preserve">Q1L</t>
  </si>
  <si>
    <t xml:space="preserve">Q2L</t>
  </si>
  <si>
    <t xml:space="preserve">I1L</t>
  </si>
  <si>
    <t xml:space="preserve">I4L</t>
  </si>
  <si>
    <t xml:space="preserve">I6L</t>
  </si>
  <si>
    <t xml:space="preserve">I7L</t>
  </si>
  <si>
    <t xml:space="preserve">G5R</t>
  </si>
  <si>
    <t xml:space="preserve">G7R</t>
  </si>
  <si>
    <t xml:space="preserve">G9R</t>
  </si>
  <si>
    <t xml:space="preserve">G10R</t>
  </si>
  <si>
    <t xml:space="preserve">M1R</t>
  </si>
  <si>
    <t xml:space="preserve">M3L</t>
  </si>
  <si>
    <t xml:space="preserve">L6R</t>
  </si>
  <si>
    <t xml:space="preserve">H1L</t>
  </si>
  <si>
    <t xml:space="preserve">H4L</t>
  </si>
  <si>
    <t xml:space="preserve">E1R</t>
  </si>
  <si>
    <t xml:space="preserve">E3R</t>
  </si>
  <si>
    <t xml:space="preserve">E8R</t>
  </si>
  <si>
    <t xml:space="preserve">E10R</t>
  </si>
  <si>
    <t xml:space="preserve">E11L</t>
  </si>
  <si>
    <t xml:space="preserve">E12L</t>
  </si>
  <si>
    <t xml:space="preserve">A2L</t>
  </si>
  <si>
    <t xml:space="preserve">A3L</t>
  </si>
  <si>
    <t xml:space="preserve">A4L</t>
  </si>
  <si>
    <t xml:space="preserve">A5L</t>
  </si>
  <si>
    <t xml:space="preserve">A8L</t>
  </si>
  <si>
    <t xml:space="preserve">A11L</t>
  </si>
  <si>
    <t xml:space="preserve">A14L</t>
  </si>
  <si>
    <t xml:space="preserve">A17L</t>
  </si>
  <si>
    <t xml:space="preserve">A19R</t>
  </si>
  <si>
    <t xml:space="preserve">A22R</t>
  </si>
  <si>
    <t xml:space="preserve">A25R</t>
  </si>
  <si>
    <t xml:space="preserve">A27L</t>
  </si>
  <si>
    <t xml:space="preserve">A30L</t>
  </si>
  <si>
    <t xml:space="preserve">A35R</t>
  </si>
  <si>
    <t xml:space="preserve">A39R</t>
  </si>
  <si>
    <t xml:space="preserve">A40L</t>
  </si>
  <si>
    <t xml:space="preserve">A41L</t>
  </si>
  <si>
    <t xml:space="preserve">B6R</t>
  </si>
  <si>
    <t xml:space="preserve">B7R</t>
  </si>
  <si>
    <t xml:space="preserve">601-602</t>
  </si>
  <si>
    <t xml:space="preserve">740-741 Add</t>
  </si>
  <si>
    <t xml:space="preserve">C</t>
  </si>
  <si>
    <t xml:space="preserve">1884-1885 Add</t>
  </si>
  <si>
    <t xml:space="preserve">A</t>
  </si>
  <si>
    <t xml:space="preserve">2954-2955 Add</t>
  </si>
  <si>
    <t xml:space="preserve">D1L+D2L</t>
  </si>
  <si>
    <t xml:space="preserve">4386-6971</t>
  </si>
  <si>
    <t xml:space="preserve">4542-7127 Del</t>
  </si>
  <si>
    <t xml:space="preserve">AGATGGATTAAATCGTGTATTCATCGTATAGCAATGTAATGGAGAGTTACCACATTTTAGTCGTTTATTCAGATCGCAGTGTTTAATAACTAATTTAAACAGATGAGATGATATATCCACATCAAAGAATGCGAGATACATATGACAGACATTATTGACAGAAATGTGACCTTCATTATCACCGTCGTCCATAAATGCGTTAGGTACGTACCACATACTATCGTTAACGATGCGCACAATCTCGTCCATTTTCATCCATCTTCATAATGATTTACTTTTTCATAATTAGAGAAAAAGATCAAGGTATAAAAATTAGAAGTGTTAGACTATAAACTAACTTATAAAACTAACTTATGACTTAACTAACTTATGACTATTAACTCATTTCAAGAAAGGTGGGTGGAGAGAACTCTATATGACAGCTTGTGAAACAATTAGATCCCTAATTTCTAATGGAAGTTTTGATAGGAGATTGTCATCAGTTGATACATTGTTTATTATCTCATCTATTAGAGCACGTCTGTTTAGAGCTTTAGTGACCTGCTCGGTTACTTCTGTGTAAATCTTGAATCCTTTAGTGATACACTGTGTCAAAACTGGATGTTTAGAATACCTATGTAGAATATGGGAAGCATGCTTGTTTTTGTCTCTATTATAGATTAACTCATACATGGTTGTATTATGAATTTTCATCTGCCTAATGTACTCCAATTCTTGTTTACAATCAATTATATAATCAAAGAGTGATGATGCATACACATTACAAAGTGAATAATCTACCATCATAAAATACTTGATACAGAGCTTTATCACATCATGGTTTTCAATTGTATTATTAAGTATAGCTAATTTTATACAGTCAATAGACAATGGTTCTCTAAGCAATATTTCTAATATTTTAAGATGTGCTTCCCTACGGGCGATGACAGATCCCCTATCCACGGCCACGTCAAGACATGTATATCCATTACTCATTACTGCGTTGACATTTGCTCCATTTTCTAATAGCCATGATACTAAATCTATATAACCTGCATAGATAGCGCGATAAAGCAAGGTCCTTCCACCAGCATCTAGTTGATTGATATCTTCAATATATGGGATACAAAGCTTATAAATTTCTAATACTGTGGGTTCATCTACAAGGAATCCCCTAGTATACTGAATTATTTTATATAGATCTAATTTAACATCATTTTCATCTGGGATACCACAATTCAAAATAAACTCAACAACACTACTTTCCTTTTTACATATTCCCCTAAAATAGGCATTCAAGCATTCTATTTTATATATTACAGCCCCATGATCTACCATAAAATCAACAATGTCTATTTCTACATATGCATTAGATAGATAGTAAAGTAAGAGATCTTGTACAGAATTACAATTCTTAATAATTATAGAGAAAATATCTTCCATATAATTCTTTGACACTAATGCAGATATAATATCTTTATATGTAATATATGCAAACAGTCTATCTACTATATACTGATCAATATTATCTCTATGAATCCTAAAATAATCATACAGAACATCTACAGGATCACAAATTGGTTCAAGGAGAAATCTATCAAATATTTTCCTGTCAACAACTGGTTCTAGAACATAACAGTCAACACCTAATCCATGTTTTTTATAGTCATCTACCAAAGATAATGACCAAAGATCGAGGTCGTCGTGAAACTGCTCATCGACAGCCATGAAATCTGCCGACTCCATGGCGCGAATCGCACTGTCTTATTCGCCATTGATTTTCA-TTTTTTATAATTATGTACATGTTTTCCTTCTATTCTCAAGAGTCTACAAAAATATATTTTTTTTCGATATCTAAGTACTAAGTTTTTTTACTGTTTTTGTTACTGTCTTCCATTCTTCTAACTAAAGATCTGAGATAAATTATACAATCTTCGCTATCGAACCATTTTTGTAGTCTAAAGCCTGAAGTAATTAACCAACTGTTTTTATTAGTGGCTTTTTTCGATCTATCCTCGTCCTCATCATCCTTATATTATTATCATTATTATCATAGTCTATTAAACACAAATCATCTACGTTTATAACAACATTCTCATTATTAATTAGTTCTGTAGTAATATCTTTAATAATTTGGCTATACATCTGTTCAATACTATCTATTGATGATTTCTTTTTTAAGACTTAAACTAGTTATGGTAATGACGATGAAATCGAGTAGTAACTTCTAATAAAGACTTGATATCATTATCATATGTTTGATCGTCATAGTTAATAGTGTGGCTAAATGGTACTGTTAATAAGTTTATAGACAATATCATAGTATTTTCTTTCCAGAATTAGATTATTTTTTTAAATACTGATCCTCACAATTCCGTGATGTAGCAGTAGTTGGTGCATGGTCTATATCGTTAAAATGTATCATATATAATAGTTTTCTGACGTGGAGTACAGAATTTTCGATTAATGAGTTCATGGTAAGGAAGGGCAAATGTCTGTATATAATATACATAAGTTAATAGTTTTTTATCATATTTTCTAATACCATAATAAAAATTATCATTATGTATAATCATCACTGTCGCTATCATTATTGCGTTTGTGTAG</t>
  </si>
  <si>
    <t xml:space="preserve">6148-6149</t>
  </si>
  <si>
    <t xml:space="preserve">6304-6305 Add</t>
  </si>
  <si>
    <t xml:space="preserve">T</t>
  </si>
  <si>
    <t xml:space="preserve">6726 Del</t>
  </si>
  <si>
    <t xml:space="preserve">7470-7475</t>
  </si>
  <si>
    <t xml:space="preserve">7626-7631 Del</t>
  </si>
  <si>
    <t xml:space="preserve">ACAATT</t>
  </si>
  <si>
    <t xml:space="preserve">8487-8488</t>
  </si>
  <si>
    <t xml:space="preserve">8643-8644 Add</t>
  </si>
  <si>
    <t xml:space="preserve">8744-8745</t>
  </si>
  <si>
    <t xml:space="preserve">8900-8901 Add</t>
  </si>
  <si>
    <t xml:space="preserve">8925-8926</t>
  </si>
  <si>
    <t xml:space="preserve">9081 Add</t>
  </si>
  <si>
    <t xml:space="preserve">9466-9467</t>
  </si>
  <si>
    <t xml:space="preserve">9622-9623 Add</t>
  </si>
  <si>
    <t xml:space="preserve">ATTTAGTACTTTGT</t>
  </si>
  <si>
    <t xml:space="preserve">10411-10412</t>
  </si>
  <si>
    <t xml:space="preserve">10567-10568 Add</t>
  </si>
  <si>
    <t xml:space="preserve">ATTAGATTAGATTAGATTAGATTAGATTAGATTAGATTAGATTAGATTAGATTAGATTAGATTAGATTAGATTAG</t>
  </si>
  <si>
    <t xml:space="preserve">ATTAGATTAGATTAGATTAGATTAGATTAGATTAGATTAGATTAGATTAGATTAGATTAGATTAGATTAGATTAGATTAG</t>
  </si>
  <si>
    <t xml:space="preserve">ATTAGATTAGATTAGATTAGATTAGATTAGATTAGATTAGATTAGATTAGATTAGATTAGATTAGATTAG</t>
  </si>
  <si>
    <t xml:space="preserve">ATTAGATTAGATTAGATTAGATTAGATTAGATTAGATTAGATTAGATTAGATTAGATTAG</t>
  </si>
  <si>
    <t xml:space="preserve">ATTAGATTAGATTAGATTAGATTAGATTAGATTAGATTAGATTAG</t>
  </si>
  <si>
    <t xml:space="preserve">10952-10953</t>
  </si>
  <si>
    <t xml:space="preserve">11158-11159 Add</t>
  </si>
  <si>
    <t xml:space="preserve">11228-11229</t>
  </si>
  <si>
    <t xml:space="preserve">11434-11435 Add</t>
  </si>
  <si>
    <t xml:space="preserve">12983-12984</t>
  </si>
  <si>
    <t xml:space="preserve">13189-13190 Del</t>
  </si>
  <si>
    <t xml:space="preserve">TA</t>
  </si>
  <si>
    <t xml:space="preserve">13010-13011</t>
  </si>
  <si>
    <t xml:space="preserve">13216-13217 Add</t>
  </si>
  <si>
    <t xml:space="preserve">ATATC</t>
  </si>
  <si>
    <t xml:space="preserve">13357-13376</t>
  </si>
  <si>
    <t xml:space="preserve">13563-13582 Del</t>
  </si>
  <si>
    <t xml:space="preserve">CAGTACCTTGACTAAAGTCT</t>
  </si>
  <si>
    <t xml:space="preserve">15386 Del</t>
  </si>
  <si>
    <t xml:space="preserve">16492-16493</t>
  </si>
  <si>
    <t xml:space="preserve">16698-16699 Add</t>
  </si>
  <si>
    <t xml:space="preserve">CAT</t>
  </si>
  <si>
    <t xml:space="preserve">20640 Del</t>
  </si>
  <si>
    <t xml:space="preserve">G</t>
  </si>
  <si>
    <t xml:space="preserve">20456-20457</t>
  </si>
  <si>
    <t xml:space="preserve">20662-20663 Add</t>
  </si>
  <si>
    <t xml:space="preserve">TTT</t>
  </si>
  <si>
    <t xml:space="preserve">21252-21253</t>
  </si>
  <si>
    <t xml:space="preserve">21458-21459 Add</t>
  </si>
  <si>
    <t xml:space="preserve">22442-22443</t>
  </si>
  <si>
    <t xml:space="preserve">22647-22648 Add</t>
  </si>
  <si>
    <t xml:space="preserve">P2L</t>
  </si>
  <si>
    <t xml:space="preserve">23011-23012</t>
  </si>
  <si>
    <t xml:space="preserve">23216-23217 Add</t>
  </si>
  <si>
    <t xml:space="preserve">23079-23080</t>
  </si>
  <si>
    <t xml:space="preserve">23284-23285 Add</t>
  </si>
  <si>
    <t xml:space="preserve">24472-24473</t>
  </si>
  <si>
    <t xml:space="preserve">24678-24679 Add</t>
  </si>
  <si>
    <t xml:space="preserve">TATTTC</t>
  </si>
  <si>
    <t xml:space="preserve">24473-24474</t>
  </si>
  <si>
    <t xml:space="preserve">24679-24680 Del</t>
  </si>
  <si>
    <t xml:space="preserve">27216 Del</t>
  </si>
  <si>
    <t xml:space="preserve">29143-29144</t>
  </si>
  <si>
    <t xml:space="preserve">29350 Del</t>
  </si>
  <si>
    <t xml:space="preserve">34520-34521</t>
  </si>
  <si>
    <t xml:space="preserve">34781-34782 Add</t>
  </si>
  <si>
    <t xml:space="preserve">C12L</t>
  </si>
  <si>
    <t xml:space="preserve">35637 Del</t>
  </si>
  <si>
    <t xml:space="preserve">41292-41293 Add</t>
  </si>
  <si>
    <t xml:space="preserve">42718-42719</t>
  </si>
  <si>
    <t xml:space="preserve">42918-42919 Add</t>
  </si>
  <si>
    <t xml:space="preserve">ATT</t>
  </si>
  <si>
    <t xml:space="preserve">49761-49767</t>
  </si>
  <si>
    <t xml:space="preserve">49961-49962 Add</t>
  </si>
  <si>
    <t xml:space="preserve">AGGAC</t>
  </si>
  <si>
    <t xml:space="preserve">49930-49931</t>
  </si>
  <si>
    <t xml:space="preserve">50125-50126 Del</t>
  </si>
  <si>
    <t xml:space="preserve">CC</t>
  </si>
  <si>
    <t xml:space="preserve">52795-52808</t>
  </si>
  <si>
    <t xml:space="preserve">52990-53003 Del</t>
  </si>
  <si>
    <t xml:space="preserve">TTATTACCTGCATC</t>
  </si>
  <si>
    <t xml:space="preserve">57637 Del</t>
  </si>
  <si>
    <t xml:space="preserve">64306-64307</t>
  </si>
  <si>
    <t xml:space="preserve">64501-64502 Add</t>
  </si>
  <si>
    <t xml:space="preserve">73447-73448</t>
  </si>
  <si>
    <t xml:space="preserve">73642-73643 Add</t>
  </si>
  <si>
    <t xml:space="preserve">G8L</t>
  </si>
  <si>
    <t xml:space="preserve">75210-75211</t>
  </si>
  <si>
    <t xml:space="preserve">75406-75407 Add</t>
  </si>
  <si>
    <t xml:space="preserve">CTG</t>
  </si>
  <si>
    <t xml:space="preserve">M2R</t>
  </si>
  <si>
    <t xml:space="preserve">78108-78109</t>
  </si>
  <si>
    <t xml:space="preserve">78304-78305 Add</t>
  </si>
  <si>
    <t xml:space="preserve">TTACTTTATACTATAATAGTACTAGACTGACTTCTAACAAACATCACATTAACTATTTTTTTA</t>
  </si>
  <si>
    <t xml:space="preserve">110147 Del</t>
  </si>
  <si>
    <t xml:space="preserve">110428-110429</t>
  </si>
  <si>
    <t xml:space="preserve">110624-110625 Add</t>
  </si>
  <si>
    <t xml:space="preserve">135123-135124</t>
  </si>
  <si>
    <t xml:space="preserve">135319-135320 Add</t>
  </si>
  <si>
    <t xml:space="preserve">135790-135792</t>
  </si>
  <si>
    <t xml:space="preserve">135986-135988 Del</t>
  </si>
  <si>
    <t xml:space="preserve">CAA</t>
  </si>
  <si>
    <t xml:space="preserve">Base differences more than 20%</t>
  </si>
  <si>
    <t xml:space="preserve">J1L</t>
  </si>
  <si>
    <t xml:space="preserve">J3L</t>
  </si>
  <si>
    <t xml:space="preserve">D3R</t>
  </si>
  <si>
    <t xml:space="preserve">E6R</t>
  </si>
  <si>
    <t xml:space="preserve">E7R</t>
  </si>
  <si>
    <t xml:space="preserve">A9R</t>
  </si>
  <si>
    <t xml:space="preserve">A28L</t>
  </si>
  <si>
    <t xml:space="preserve">A34L</t>
  </si>
  <si>
    <t xml:space="preserve">A44R</t>
  </si>
  <si>
    <t xml:space="preserve">B17R</t>
  </si>
  <si>
    <t xml:space="preserve">783Del</t>
  </si>
  <si>
    <t xml:space="preserve">1388-1389</t>
  </si>
  <si>
    <t xml:space="preserve">1529-1546Del</t>
  </si>
  <si>
    <t xml:space="preserve">CTTCGGATACCTCATCAT</t>
  </si>
  <si>
    <t xml:space="preserve">8435-8436</t>
  </si>
  <si>
    <t xml:space="preserve">8591-8592Add</t>
  </si>
  <si>
    <t xml:space="preserve">AC</t>
  </si>
  <si>
    <t xml:space="preserve">9226-9227</t>
  </si>
  <si>
    <t xml:space="preserve">9382-9383Add</t>
  </si>
  <si>
    <t xml:space="preserve">GA</t>
  </si>
  <si>
    <t xml:space="preserve">16009Del</t>
  </si>
  <si>
    <t xml:space="preserve">21356-21357</t>
  </si>
  <si>
    <t xml:space="preserve">21562-21563Add</t>
  </si>
  <si>
    <t xml:space="preserve">31764-31765</t>
  </si>
  <si>
    <t xml:space="preserve">31971-31972Add</t>
  </si>
  <si>
    <t xml:space="preserve">CCATT</t>
  </si>
  <si>
    <t xml:space="preserve">48664-48665</t>
  </si>
  <si>
    <t xml:space="preserve">48864-48865Add</t>
  </si>
  <si>
    <t xml:space="preserve">138551-138552</t>
  </si>
  <si>
    <t xml:space="preserve">138356-138357Add</t>
  </si>
  <si>
    <t xml:space="preserve">ATCATC</t>
  </si>
  <si>
    <t xml:space="preserve">138400-138401</t>
  </si>
  <si>
    <t xml:space="preserve">138591-138593Del</t>
  </si>
  <si>
    <t xml:space="preserve">ATC</t>
  </si>
  <si>
    <t xml:space="preserve">A33R</t>
  </si>
  <si>
    <t xml:space="preserve">141975-141976</t>
  </si>
  <si>
    <t xml:space="preserve">142169-142177Del</t>
  </si>
  <si>
    <t xml:space="preserve">TAACAATTA</t>
  </si>
  <si>
    <t xml:space="preserve">146394Del</t>
  </si>
  <si>
    <t xml:space="preserve">148717-148718</t>
  </si>
  <si>
    <t xml:space="preserve">148926-148947 Add</t>
  </si>
  <si>
    <t xml:space="preserve">TATTTTATTTTATTGTATATTT</t>
  </si>
  <si>
    <t xml:space="preserve">170641-170642</t>
  </si>
  <si>
    <t xml:space="preserve">170869-170870Add</t>
  </si>
  <si>
    <t xml:space="preserve">ATATCTA</t>
  </si>
  <si>
    <t xml:space="preserve">Site (nt-Ref RS3)</t>
  </si>
  <si>
    <t xml:space="preserve">0-1</t>
  </si>
  <si>
    <t xml:space="preserve">GTGTCTAGAAAAAAATGTGTGACCCACGACCGTAGGAAACTCTAGAGGGTAAGAAAAATCAATCGTTTATAGAGACCATCAGAAAGAGGTTTAATATTTTTGTGAGACCCATCGAAGAGAGAAAGGATAAAAACTTTTTACGACTCCATCAGAAAGAGGTTTAATATTTTTGTGAGACCCATCGAAGAGAGAAAGGATAAAAACTTTTTACGACTCCATCAGAAAGAGGTTTAATATTTTTGTGAGACCCATCGAAGAGAGAAAGGATAAAAACTTTTTACGACTCCATCAGAAAGAGGTTTAATATT</t>
  </si>
  <si>
    <t xml:space="preserve">632-633</t>
  </si>
  <si>
    <t xml:space="preserve">633-635  Del</t>
  </si>
  <si>
    <t xml:space="preserve">635-636  Add</t>
  </si>
  <si>
    <t xml:space="preserve">TTTTT</t>
  </si>
  <si>
    <t xml:space="preserve">2795-2796</t>
  </si>
  <si>
    <t xml:space="preserve">2808-2809  Del</t>
  </si>
  <si>
    <t xml:space="preserve">AA</t>
  </si>
  <si>
    <t xml:space="preserve">10442-10454</t>
  </si>
  <si>
    <t xml:space="preserve">12105-12117  Del</t>
  </si>
  <si>
    <t xml:space="preserve">ATTAGATTAGATT</t>
  </si>
  <si>
    <t xml:space="preserve">13317-13318</t>
  </si>
  <si>
    <t xml:space="preserve">14982-14983  Del</t>
  </si>
  <si>
    <t xml:space="preserve">15566-15586</t>
  </si>
  <si>
    <t xml:space="preserve">17218-17238 Del</t>
  </si>
  <si>
    <t xml:space="preserve">TTTAACGTCAATGGTACAAAT</t>
  </si>
  <si>
    <t xml:space="preserve">21073-21074 Add</t>
  </si>
  <si>
    <t xml:space="preserve">AAAA</t>
  </si>
  <si>
    <t xml:space="preserve">22796-22797  Add</t>
  </si>
  <si>
    <t xml:space="preserve">26327-26328</t>
  </si>
  <si>
    <t xml:space="preserve">26016-26017 Add</t>
  </si>
  <si>
    <t xml:space="preserve">GTACCCATCAATATAAATAAAATAATTATTCCTTACATCGTACCCATCAATATAAATAAAATAATTATTCCTTACATCGTACCCATCAATATAAATAAAATAAT</t>
  </si>
  <si>
    <t xml:space="preserve">31790-31794</t>
  </si>
  <si>
    <t xml:space="preserve">31533-31556  Del</t>
  </si>
  <si>
    <t xml:space="preserve">CCATTCCATTCCATTCCATTCCAT</t>
  </si>
  <si>
    <t xml:space="preserve">L3R</t>
  </si>
  <si>
    <t xml:space="preserve">L5L</t>
  </si>
  <si>
    <t xml:space="preserve">E4R</t>
  </si>
  <si>
    <t xml:space="preserve">A21L</t>
  </si>
  <si>
    <t xml:space="preserve">135368-135369</t>
  </si>
  <si>
    <t xml:space="preserve">134891-134892  Add</t>
  </si>
  <si>
    <t xml:space="preserve">134913  Del</t>
  </si>
  <si>
    <t xml:space="preserve">A48R</t>
  </si>
  <si>
    <t xml:space="preserve">152609-152610</t>
  </si>
  <si>
    <t xml:space="preserve">152412-152413  Add</t>
  </si>
  <si>
    <t xml:space="preserve">TG</t>
  </si>
  <si>
    <t xml:space="preserve">A51R</t>
  </si>
  <si>
    <t xml:space="preserve">157370-157371</t>
  </si>
  <si>
    <t xml:space="preserve">157184-157185  Add</t>
  </si>
  <si>
    <t xml:space="preserve">B1R</t>
  </si>
  <si>
    <t xml:space="preserve">158332-158333</t>
  </si>
  <si>
    <t xml:space="preserve">B5R</t>
  </si>
  <si>
    <t xml:space="preserve">177742-177743</t>
  </si>
  <si>
    <t xml:space="preserve">179742  Del</t>
  </si>
  <si>
    <t xml:space="preserve">B18R</t>
  </si>
  <si>
    <t xml:space="preserve">B19R</t>
  </si>
  <si>
    <t xml:space="preserve">B21R</t>
  </si>
  <si>
    <t xml:space="preserve">N4R</t>
  </si>
  <si>
    <t xml:space="preserve">192115-192116</t>
  </si>
  <si>
    <t xml:space="preserve">194143-194144 Add</t>
  </si>
  <si>
    <t xml:space="preserve">AAGTCATAAGTTAGTTAAG</t>
  </si>
  <si>
    <t xml:space="preserve">194151-194152  Add</t>
  </si>
  <si>
    <t xml:space="preserve">TAGTTAAGTCAT</t>
  </si>
  <si>
    <t xml:space="preserve">J1R</t>
  </si>
  <si>
    <t xml:space="preserve">194063-194064</t>
  </si>
  <si>
    <t xml:space="preserve">196108-196109  Del</t>
  </si>
  <si>
    <t xml:space="preserve">TT</t>
  </si>
  <si>
    <t xml:space="preserve">196222-196223</t>
  </si>
  <si>
    <t xml:space="preserve">198277-198278  Add</t>
  </si>
  <si>
    <t xml:space="preserve">A→R</t>
  </si>
  <si>
    <t xml:space="preserve">630  Del</t>
  </si>
  <si>
    <t xml:space="preserve">4729-4730</t>
  </si>
  <si>
    <t xml:space="preserve">4765-4766  Add</t>
  </si>
  <si>
    <t xml:space="preserve">ATGACTTAACTAACTTATGACTTAACTA</t>
  </si>
  <si>
    <t xml:space="preserve">4773-4774  Add</t>
  </si>
  <si>
    <t xml:space="preserve">CTT</t>
  </si>
  <si>
    <t xml:space="preserve">AAAAA</t>
  </si>
  <si>
    <t xml:space="preserve">31789-31794</t>
  </si>
  <si>
    <t xml:space="preserve">31532-31556  Del</t>
  </si>
  <si>
    <t xml:space="preserve">TCCATTCCATTCCATTCCATTCCAT</t>
  </si>
  <si>
    <t xml:space="preserve">138394-138419</t>
  </si>
  <si>
    <t xml:space="preserve">138360-138361</t>
  </si>
  <si>
    <t xml:space="preserve">TTC</t>
  </si>
  <si>
    <t xml:space="preserve">154623-154624</t>
  </si>
  <si>
    <t xml:space="preserve">154435-154436  Add</t>
  </si>
  <si>
    <t xml:space="preserve">T→W</t>
  </si>
  <si>
    <t xml:space="preserve">171796-171798</t>
  </si>
  <si>
    <t xml:space="preserve">173818-173819  Add</t>
  </si>
  <si>
    <t xml:space="preserve">4741-4805 Del</t>
  </si>
  <si>
    <t xml:space="preserve">AACTAACTTATGACTTAACTAACTTACTTATAAAACTAACTTATGACTTAACTAACTTATGACTT</t>
  </si>
  <si>
    <t xml:space="preserve">4780-4781  Add</t>
  </si>
  <si>
    <t xml:space="preserve">TTATGACTTAACTAACTTATGACTTAACTAACTTATGACTTAACTAAC</t>
  </si>
  <si>
    <t xml:space="preserve">A→W</t>
  </si>
  <si>
    <t xml:space="preserve">C→Y</t>
  </si>
  <si>
    <t xml:space="preserve">31557  Del</t>
  </si>
  <si>
    <t xml:space="preserve">I8L</t>
  </si>
  <si>
    <t xml:space="preserve">135758-135759</t>
  </si>
  <si>
    <t xml:space="preserve">135311  Del</t>
  </si>
  <si>
    <t xml:space="preserve">138326-138361</t>
  </si>
  <si>
    <t xml:space="preserve">138304-138327  Del</t>
  </si>
  <si>
    <t xml:space="preserve">ATCATCATCATCATCATCATCATC</t>
  </si>
  <si>
    <t xml:space="preserve">138380-138394</t>
  </si>
  <si>
    <t xml:space="preserve">138346-138360 Del</t>
  </si>
  <si>
    <t xml:space="preserve">ATCATCATCATCATC</t>
  </si>
  <si>
    <t xml:space="preserve">148729-148730</t>
  </si>
  <si>
    <t xml:space="preserve">148671-148684  Del</t>
  </si>
  <si>
    <t xml:space="preserve">TATTTTATATTTTA</t>
  </si>
  <si>
    <t xml:space="preserve">150125  Del</t>
  </si>
  <si>
    <t xml:space="preserve">152399-152404</t>
  </si>
  <si>
    <t xml:space="preserve">152354-152355  Add</t>
  </si>
  <si>
    <t xml:space="preserve">TATGATGGATATGATGGATATGATGGATATGATGGA</t>
  </si>
  <si>
    <t xml:space="preserve">169452-169453</t>
  </si>
  <si>
    <t xml:space="preserve">171451-171452  Add</t>
  </si>
  <si>
    <t xml:space="preserve">CAGATA</t>
  </si>
  <si>
    <t xml:space="preserve">169499-169500</t>
  </si>
  <si>
    <t xml:space="preserve">171510-171511  Add</t>
  </si>
  <si>
    <t xml:space="preserve">ACAGAT</t>
  </si>
  <si>
    <t xml:space="preserve">179742-179743  Del</t>
  </si>
  <si>
    <t xml:space="preserve">178805-178806</t>
  </si>
  <si>
    <t xml:space="preserve">180803-180804  Add</t>
  </si>
  <si>
    <t xml:space="preserve">178859-178860</t>
  </si>
  <si>
    <t xml:space="preserve">180857-180858  Add</t>
  </si>
  <si>
    <t xml:space="preserve">TTATATACATTATATACATTATATACATTATATACATTATATACATTATATACATTATATACATTAT</t>
  </si>
  <si>
    <t xml:space="preserve">192129-192130</t>
  </si>
  <si>
    <t xml:space="preserve">194105-194106  Add</t>
  </si>
  <si>
    <t xml:space="preserve">TTAGTTAAGTCATAAGTTAGTTAAGTCATAAGTTAGTTAATACATAAGTTAGTTAAGTCATAAG</t>
  </si>
  <si>
    <t xml:space="preserve">198278-198280  Del</t>
  </si>
  <si>
    <t xml:space="preserve">AAA</t>
  </si>
  <si>
    <t xml:space="preserve">196732-196733</t>
  </si>
  <si>
    <t xml:space="preserve">198790-198791  Add</t>
  </si>
  <si>
    <t xml:space="preserve">GTAAAAAGTTTTTATCCTTTCTCTCTTCGATGGGTCTCACAAAAATATTAAACCTCTTTCTGATGGAGTCGTAAAAAGTTTTTATCCTTTCTCTCTTCGATGGGTCTCACAAAAATATTAAACCTCTTTCTGATGGAGTCGTAAAAAGTTTTTATCCTTTCTCTCTTCGATGGGTCTCACAAAAATATTAAACCTCTTTCTGATGGAGTCG</t>
  </si>
  <si>
    <t xml:space="preserve">196819-196820</t>
  </si>
  <si>
    <t xml:space="preserve">198877-198878  Add</t>
  </si>
  <si>
    <t xml:space="preserve">CCTCTTTCTGATGGAGTCGTAAAAAGTTTTTATCCTTTCTCTCTTCGATGGGTCTCACAAAAATATTAAACCTCTTTCTGATGGAGTCGTAAAAAGTTTTTATCCTTTCTCTCTTCGATGGGTCTCACAAAAAT</t>
  </si>
  <si>
    <t xml:space="preserve">1408-1409</t>
  </si>
  <si>
    <t xml:space="preserve">1403-1420  Del</t>
  </si>
  <si>
    <t xml:space="preserve">TCATCTTCGGATACCTCA</t>
  </si>
  <si>
    <t xml:space="preserve">4779-4780  Add</t>
  </si>
  <si>
    <t xml:space="preserve">CTTATGACTTAACTAA</t>
  </si>
  <si>
    <t xml:space="preserve">15754-15755</t>
  </si>
  <si>
    <t xml:space="preserve">17408-17409  Del</t>
  </si>
  <si>
    <t xml:space="preserve">AG</t>
  </si>
  <si>
    <t xml:space="preserve">P1L</t>
  </si>
  <si>
    <t xml:space="preserve">C5L</t>
  </si>
  <si>
    <t xml:space="preserve">F2L</t>
  </si>
  <si>
    <t xml:space="preserve">G4L</t>
  </si>
  <si>
    <t xml:space="preserve">H5R</t>
  </si>
  <si>
    <t xml:space="preserve">A15L</t>
  </si>
  <si>
    <t xml:space="preserve">A24R</t>
  </si>
  <si>
    <t xml:space="preserve">A26L</t>
  </si>
  <si>
    <t xml:space="preserve">135691-135692</t>
  </si>
  <si>
    <t xml:space="preserve">135217-135218  Add</t>
  </si>
  <si>
    <t xml:space="preserve">A37R</t>
  </si>
  <si>
    <t xml:space="preserve">A47R</t>
  </si>
  <si>
    <t xml:space="preserve">TATGATGG</t>
  </si>
  <si>
    <t xml:space="preserve">B2R</t>
  </si>
  <si>
    <t xml:space="preserve">160109-160110</t>
  </si>
  <si>
    <t xml:space="preserve">162156-162157  Del</t>
  </si>
  <si>
    <t xml:space="preserve">CA</t>
  </si>
  <si>
    <t xml:space="preserve">162892-162893</t>
  </si>
  <si>
    <t xml:space="preserve">164940-164941 Add</t>
  </si>
  <si>
    <t xml:space="preserve">AACTAACT</t>
  </si>
  <si>
    <t xml:space="preserve">165872-165873</t>
  </si>
  <si>
    <t xml:space="preserve">167870-167871  Add</t>
  </si>
  <si>
    <t xml:space="preserve">168682-168683</t>
  </si>
  <si>
    <t xml:space="preserve">170681  Del</t>
  </si>
  <si>
    <t xml:space="preserve">171452-171457 Del</t>
  </si>
  <si>
    <t xml:space="preserve">B14R</t>
  </si>
  <si>
    <t xml:space="preserve">N1R</t>
  </si>
  <si>
    <t xml:space="preserve">189420-189424</t>
  </si>
  <si>
    <t xml:space="preserve">191389-191390  Add</t>
  </si>
  <si>
    <t xml:space="preserve">N2R</t>
  </si>
  <si>
    <t xml:space="preserve">189767-189768</t>
  </si>
  <si>
    <t xml:space="preserve">191721-191732  Del</t>
  </si>
  <si>
    <t xml:space="preserve">AT</t>
  </si>
  <si>
    <t xml:space="preserve">J3R</t>
  </si>
  <si>
    <t xml:space="preserve">195447-195464</t>
  </si>
  <si>
    <t xml:space="preserve">197511-197528  Del</t>
  </si>
  <si>
    <t xml:space="preserve">CCGAAGATGATGAGGTAT</t>
  </si>
  <si>
    <t xml:space="preserve">196609-196858</t>
  </si>
  <si>
    <t xml:space="preserve">198667-198916  Del</t>
  </si>
  <si>
    <t xml:space="preserve">CTTTCTCTCTTCGATGGGTCTCACAAAAATATTAAACCTCTTTCTGATGGAGTCGTAAAAAGTTTTTATCCTTTCTCTCTTCGATGGGTCTCACAAAAATATTAAACCTCTTTCTGATGGTCTCTATAAACGATTGATTTTTCTTACCCTCTAGAGTTTCCTACGGTCGTGGGTCACACATTTTTTTCTAGACACTAAATAAAATAGTAAAATTAAATTAATTATAAAATTATGTATATAATTTACTAAC</t>
  </si>
  <si>
    <t xml:space="preserve">6646-6647</t>
  </si>
  <si>
    <t xml:space="preserve">7511-7512 Add</t>
  </si>
  <si>
    <t xml:space="preserve">AAT</t>
  </si>
  <si>
    <t xml:space="preserve">27396-27397</t>
  </si>
  <si>
    <t xml:space="preserve">27125-27126  Add</t>
  </si>
  <si>
    <t xml:space="preserve">C6R</t>
  </si>
  <si>
    <t xml:space="preserve">135426-135427</t>
  </si>
  <si>
    <t xml:space="preserve">134952  Del</t>
  </si>
  <si>
    <t xml:space="preserve">135455-135470</t>
  </si>
  <si>
    <t xml:space="preserve">134981-134996  Del</t>
  </si>
  <si>
    <t xml:space="preserve">TTTCATCCCCATGCCT</t>
  </si>
  <si>
    <t xml:space="preserve">152388-152389</t>
  </si>
  <si>
    <t xml:space="preserve">152341-152342  Add</t>
  </si>
  <si>
    <t xml:space="preserve">A50R</t>
  </si>
  <si>
    <t xml:space="preserve">152354  Del</t>
  </si>
  <si>
    <t xml:space="preserve">171452-171463 Del</t>
  </si>
  <si>
    <t xml:space="preserve">CAGATACAGATA</t>
  </si>
  <si>
    <t xml:space="preserve">173205-173206</t>
  </si>
  <si>
    <t xml:space="preserve">175222-175223  Add</t>
  </si>
  <si>
    <t xml:space="preserve">AGAAGAAGA</t>
  </si>
  <si>
    <t xml:space="preserve">196728-196729</t>
  </si>
  <si>
    <t xml:space="preserve">198889-198890  Add</t>
  </si>
  <si>
    <t xml:space="preserve">CTCTATAAACGATTGATTTTTCTTAC</t>
  </si>
  <si>
    <t xml:space="preserve">4787-4789  Del</t>
  </si>
  <si>
    <t xml:space="preserve">6549-6550</t>
  </si>
  <si>
    <t xml:space="preserve">C→S</t>
  </si>
  <si>
    <t xml:space="preserve">171452-171469 Del</t>
  </si>
  <si>
    <t xml:space="preserve">CAGATACAGATACAGATA</t>
  </si>
  <si>
    <t xml:space="preserve">4780-4781 Add</t>
  </si>
  <si>
    <t xml:space="preserve">TAAC</t>
  </si>
  <si>
    <t xml:space="preserve">10441-10442</t>
  </si>
  <si>
    <t xml:space="preserve">12104-12105  Add</t>
  </si>
  <si>
    <t xml:space="preserve">16668-16669</t>
  </si>
  <si>
    <t xml:space="preserve">18318-18319  Add</t>
  </si>
  <si>
    <t xml:space="preserve">TCATCA</t>
  </si>
  <si>
    <t xml:space="preserve">31793-31794</t>
  </si>
  <si>
    <t xml:space="preserve">31542-31556 Del</t>
  </si>
  <si>
    <t xml:space="preserve">TCCATTCCATTCCAT</t>
  </si>
  <si>
    <t xml:space="preserve">A10L</t>
  </si>
  <si>
    <t xml:space="preserve">118943-118945</t>
  </si>
  <si>
    <t xml:space="preserve">118448-118449  Add</t>
  </si>
  <si>
    <t xml:space="preserve">TTACTATTACTATTACTA</t>
  </si>
  <si>
    <t xml:space="preserve">138326-138339</t>
  </si>
  <si>
    <t xml:space="preserve">138304-138305 Add</t>
  </si>
  <si>
    <t xml:space="preserve">163132-163133</t>
  </si>
  <si>
    <t xml:space="preserve">165149-165150  Add</t>
  </si>
  <si>
    <t xml:space="preserve">AATTCTTCC</t>
  </si>
  <si>
    <t xml:space="preserve">TTATATACATTATATACATTATATACATTATATACATTATATACATTATATACATTATATACATTATATACATTATATACATTATATACA</t>
  </si>
  <si>
    <t xml:space="preserve">196788-196789</t>
  </si>
  <si>
    <t xml:space="preserve">198846-198847  Add</t>
  </si>
  <si>
    <t xml:space="preserve">AAAAT</t>
  </si>
  <si>
    <t xml:space="preserve">10005  Del</t>
  </si>
  <si>
    <t xml:space="preserve">24268-24283</t>
  </si>
  <si>
    <t xml:space="preserve">23984-23999  Del</t>
  </si>
  <si>
    <t xml:space="preserve">TCTATGAAGAAGTTCT</t>
  </si>
  <si>
    <t xml:space="preserve">152551-152552</t>
  </si>
  <si>
    <t xml:space="preserve">152361-152362  Del</t>
  </si>
  <si>
    <t xml:space="preserve">152342  Del</t>
  </si>
  <si>
    <t xml:space="preserve">164939-164940  Add</t>
  </si>
  <si>
    <t xml:space="preserve">TAACTAAC</t>
  </si>
  <si>
    <t xml:space="preserve">178806-178869</t>
  </si>
  <si>
    <t xml:space="preserve">180804-180858  Del</t>
  </si>
  <si>
    <t xml:space="preserve">TTATATACATTATATACATTATATACATTATATACATTATATACATTATATACA</t>
  </si>
  <si>
    <t xml:space="preserve">194162-194163  Add</t>
  </si>
  <si>
    <t xml:space="preserve">AAGTTAGTTAA</t>
  </si>
  <si>
    <t xml:space="preserve">196764-196765</t>
  </si>
  <si>
    <t xml:space="preserve">198822-198823  Add</t>
  </si>
  <si>
    <t xml:space="preserve">GTCTCACAAAAATATTAAACCTCTTTCTGATGGAGTCGTAAAAAGTTTTTATCC</t>
  </si>
  <si>
    <t xml:space="preserve">196831-196832</t>
  </si>
  <si>
    <t xml:space="preserve">TCTGATGGTCTCTATAAACGATTGATTTTTCTTACCCTCTAGAGTTTCCTACGGTCGTGGGTCACACATTTTTTTCTAGACAC</t>
  </si>
  <si>
    <t xml:space="preserve">4740-4741  Add</t>
  </si>
  <si>
    <t xml:space="preserve">AACTAACTTATGACTT</t>
  </si>
  <si>
    <t xml:space="preserve">6901-6902</t>
  </si>
  <si>
    <t xml:space="preserve">8231-8232  Add</t>
  </si>
  <si>
    <t xml:space="preserve">7043-7044</t>
  </si>
  <si>
    <t xml:space="preserve">9494-9495</t>
  </si>
  <si>
    <t xml:space="preserve">11183-11184  Add</t>
  </si>
  <si>
    <t xml:space="preserve">GAATC</t>
  </si>
  <si>
    <t xml:space="preserve">21073-21074  Del</t>
  </si>
  <si>
    <t xml:space="preserve">GTACCCATCAATATAAATAAAATAATTATTCCTTACATCGTACCCATCAATATAAATAAAATAATTATTCCTTACATCGTACCCATCAATATAAATAA</t>
  </si>
  <si>
    <t xml:space="preserve">31556-31557  Add</t>
  </si>
  <si>
    <t xml:space="preserve">TCCAT</t>
  </si>
  <si>
    <t xml:space="preserve">48001-48003</t>
  </si>
  <si>
    <t xml:space="preserve">47764-47766  Del</t>
  </si>
  <si>
    <t xml:space="preserve">ATG</t>
  </si>
  <si>
    <t xml:space="preserve">49728-49729</t>
  </si>
  <si>
    <t xml:space="preserve">49499-49500  Add</t>
  </si>
  <si>
    <t xml:space="preserve">G1L</t>
  </si>
  <si>
    <t xml:space="preserve">M5R</t>
  </si>
  <si>
    <t xml:space="preserve">L1R</t>
  </si>
  <si>
    <t xml:space="preserve">H2R</t>
  </si>
  <si>
    <t xml:space="preserve">E5R</t>
  </si>
  <si>
    <t xml:space="preserve">138360-138361 Add</t>
  </si>
  <si>
    <t xml:space="preserve">A43R</t>
  </si>
  <si>
    <t xml:space="preserve">158488  Del</t>
  </si>
  <si>
    <t xml:space="preserve">159321-159322  Add</t>
  </si>
  <si>
    <t xml:space="preserve">TACATA</t>
  </si>
  <si>
    <t xml:space="preserve">B3R</t>
  </si>
  <si>
    <t xml:space="preserve">161237-161238</t>
  </si>
  <si>
    <t xml:space="preserve">163285-163286  Add</t>
  </si>
  <si>
    <t xml:space="preserve">B4R</t>
  </si>
  <si>
    <t xml:space="preserve">B10R</t>
  </si>
  <si>
    <t xml:space="preserve">168097-168578</t>
  </si>
  <si>
    <t xml:space="preserve">170097-170576  Del</t>
  </si>
  <si>
    <t xml:space="preserve">AACTGATTGCAGTGTTCATCGCCCAACTGCAAGTGGAGGATTGATAACTGAAGGCAATGGATTCAGAGTAGTTATATGATCAATGTACAGAACCCCATGACTTTATTATCACCGATACTCAACAAACACGTCTTGGATCATCTCATACATATATTAAATTCAGTAACATGAATACAGGTGTCCCATCTAGTATTCCAAAATGTTCCAGAACTCTCTCTATTTCTGTATATTGTGATCAAGAGGCGGGAGACATAAAATTTGAGGAGTATACTCAAGAATCAAGTGATATCAGTATTAGAGTTAAGTATGATTCATCATGTATTGATTATCTGGGTATTAATCAAAGTTTCATGAATGAATGTATTCGAAGAATTACAACATGGGATAGAGAATCATGCGTCAGAATTGATACACAGACTATAAATAAATATCTTAAGTCTTGCACCAACACAAAATTCGACCGTAATGTCTACAAAAGGT</t>
  </si>
  <si>
    <t xml:space="preserve">B11R</t>
  </si>
  <si>
    <t xml:space="preserve">170602-170603</t>
  </si>
  <si>
    <t xml:space="preserve">172638-172639  Add</t>
  </si>
  <si>
    <t xml:space="preserve">B16R</t>
  </si>
  <si>
    <t xml:space="preserve">174204-174205</t>
  </si>
  <si>
    <t xml:space="preserve">176221-176222  Add</t>
  </si>
  <si>
    <t xml:space="preserve">GATGAA</t>
  </si>
  <si>
    <t xml:space="preserve">178806-178923</t>
  </si>
  <si>
    <t xml:space="preserve">180804-180911  Del</t>
  </si>
  <si>
    <t xml:space="preserve">TTATATACATTATATACATTATATACATTATATACATTATATACATTATATACATTATATACATTATATACATTATATACATTATATACATTATATACATTATATACA</t>
  </si>
  <si>
    <t xml:space="preserve">182152  Del</t>
  </si>
  <si>
    <t xml:space="preserve">K1R</t>
  </si>
  <si>
    <t xml:space="preserve">188693-188694</t>
  </si>
  <si>
    <t xml:space="preserve">190663-190664  Add</t>
  </si>
  <si>
    <t xml:space="preserve">194117-194118  Add</t>
  </si>
  <si>
    <t xml:space="preserve">GTCATAAGTTAGTTAA</t>
  </si>
  <si>
    <t xml:space="preserve">Site (nt-Ref RS6)</t>
  </si>
  <si>
    <r>
      <rPr>
        <sz val="10.5"/>
        <color rgb="FF000000"/>
        <rFont val="Calibri"/>
        <family val="2"/>
      </rPr>
      <t xml:space="preserve">A</t>
    </r>
    <r>
      <rPr>
        <sz val="10.5"/>
        <color rgb="FF000000"/>
        <rFont val="宋体"/>
        <family val="0"/>
        <charset val="134"/>
      </rPr>
      <t xml:space="preserve">→</t>
    </r>
    <r>
      <rPr>
        <sz val="10.5"/>
        <color rgb="FF000000"/>
        <rFont val="Calibri"/>
        <family val="2"/>
      </rPr>
      <t xml:space="preserve">G</t>
    </r>
  </si>
  <si>
    <t xml:space="preserve">C4L</t>
  </si>
  <si>
    <r>
      <rPr>
        <sz val="10.5"/>
        <color rgb="FF000000"/>
        <rFont val="Calibri"/>
        <family val="2"/>
      </rPr>
      <t xml:space="preserve">G</t>
    </r>
    <r>
      <rPr>
        <sz val="10.5"/>
        <color rgb="FF000000"/>
        <rFont val="宋体"/>
        <family val="0"/>
        <charset val="134"/>
      </rPr>
      <t xml:space="preserve">→</t>
    </r>
    <r>
      <rPr>
        <sz val="10.5"/>
        <color rgb="FF000000"/>
        <rFont val="Calibri"/>
        <family val="2"/>
      </rPr>
      <t xml:space="preserve">A</t>
    </r>
  </si>
  <si>
    <t xml:space="preserve">A12R</t>
  </si>
  <si>
    <t xml:space="preserve">A46R</t>
  </si>
  <si>
    <t xml:space="preserve">B20R</t>
  </si>
  <si>
    <t xml:space="preserve">635-636Add</t>
  </si>
  <si>
    <t xml:space="preserve">644-645Add</t>
  </si>
  <si>
    <t xml:space="preserve">Site (nt-Ref RS7)</t>
  </si>
  <si>
    <t xml:space="preserve">0-1 Add</t>
  </si>
  <si>
    <t xml:space="preserve">ATAAG</t>
  </si>
  <si>
    <t xml:space="preserve">202-236</t>
  </si>
  <si>
    <t xml:space="preserve">202-236 Del</t>
  </si>
  <si>
    <t xml:space="preserve">CATCAGAAAGAGGTTTAATATTTTTGTGAGACCCA</t>
  </si>
  <si>
    <t xml:space="preserve">172986-172987</t>
  </si>
  <si>
    <t xml:space="preserve">173297-173298 Del</t>
  </si>
  <si>
    <t xml:space="preserve">172993-172994</t>
  </si>
  <si>
    <t xml:space="preserve">173308-173311 Del</t>
  </si>
  <si>
    <t xml:space="preserve">TATA</t>
  </si>
  <si>
    <t xml:space="preserve">178907-178912</t>
  </si>
  <si>
    <t xml:space="preserve">179216-179221 Del</t>
  </si>
  <si>
    <t xml:space="preserve">ATATAC</t>
  </si>
  <si>
    <t xml:space="preserve">192098-192099</t>
  </si>
  <si>
    <t xml:space="preserve">192398-192399 Add</t>
  </si>
  <si>
    <t xml:space="preserve">AGTCATAAGTTAGTTAAGTCATAAGTTAGTTA</t>
  </si>
  <si>
    <t xml:space="preserve">196598 Del</t>
  </si>
  <si>
    <t xml:space="preserve">196608 Del</t>
  </si>
  <si>
    <t xml:space="preserve">196631-196728</t>
  </si>
  <si>
    <t xml:space="preserve">197038-197135 Del</t>
  </si>
  <si>
    <t xml:space="preserve">ACAAAAATATTAAACCTCTTTCTGATGGAGTCGTAAAAAGTTTTTATCCTTTCTCTCTTCGATAGGTCTCACAAAAATATTAAACCTCTTTCTGATGG</t>
  </si>
  <si>
    <t xml:space="preserve">237-507</t>
  </si>
  <si>
    <t xml:space="preserve">237-507 Del</t>
  </si>
  <si>
    <t xml:space="preserve">TCGAAGAGAGAAAGAGATGGTTAGTCAAGATATTTTTCTTAGTACAAAAGTCAATGTTTTAAAATATATGGACGAGAATTAATTTGTCTGTATAAAAACTTGTGTGAAATTATGTACTAGAGAAAAAACGTGAGCAGTGTCCCCTACATGGATTTTACAGATCATTTATATTCCAAAAATATTAACTATATACGTTTATTATATGATGTTAACGTGTAAATTATAAACATTATTTTATGATGCAATTGTCTGACAACCTAGATTGGTATAA</t>
  </si>
  <si>
    <t xml:space="preserve">629-630</t>
  </si>
  <si>
    <t xml:space="preserve">629-630 Add</t>
  </si>
  <si>
    <t xml:space="preserve">631-632 Add</t>
  </si>
  <si>
    <t xml:space="preserve">4757-4758</t>
  </si>
  <si>
    <t xml:space="preserve">4840-4841 Add</t>
  </si>
  <si>
    <t xml:space="preserve">TAACTAACTTATGACT</t>
  </si>
  <si>
    <t xml:space="preserve">O2L</t>
  </si>
  <si>
    <t xml:space="preserve">M4R</t>
  </si>
  <si>
    <t xml:space="preserve">138315-128317</t>
  </si>
  <si>
    <t xml:space="preserve">136539-136541 Del</t>
  </si>
  <si>
    <t xml:space="preserve">152419-152420</t>
  </si>
  <si>
    <t xml:space="preserve">150593-150594 Add</t>
  </si>
  <si>
    <t xml:space="preserve">GATATGATGGATATGATG</t>
  </si>
  <si>
    <t xml:space="preserve">172988-172991</t>
  </si>
  <si>
    <t xml:space="preserve">173299-173302 Del</t>
  </si>
  <si>
    <t xml:space="preserve">TTTT</t>
  </si>
  <si>
    <t xml:space="preserve">172992-172993</t>
  </si>
  <si>
    <t xml:space="preserve">173303-173304 Del</t>
  </si>
  <si>
    <t xml:space="preserve">173304-173305 Add</t>
  </si>
  <si>
    <t xml:space="preserve">TATATATA</t>
  </si>
  <si>
    <t xml:space="preserve">178835-178836</t>
  </si>
  <si>
    <t xml:space="preserve">179179-179180 Add</t>
  </si>
  <si>
    <t xml:space="preserve">ATATAAATAATATATATAATATATATAATATATATTATATATATAATATATATAATATATATAATATATATAATATATATTATATATATAATATATATAATATATATTATATATATAATATATATTATATATATAATATATATTATATATATTATATAAATTATATAAATTATATAAAATATATAAATTATATATATTATATATAATATACATTATATACATTATATACATTATATACATT</t>
  </si>
  <si>
    <t xml:space="preserve">72-75</t>
  </si>
  <si>
    <t xml:space="preserve">72-75 Del</t>
  </si>
  <si>
    <t xml:space="preserve">GTGT</t>
  </si>
  <si>
    <t xml:space="preserve">135365-135366</t>
  </si>
  <si>
    <t xml:space="preserve">133111-133112 Add</t>
  </si>
  <si>
    <t xml:space="preserve">133112-133117 Del</t>
  </si>
  <si>
    <t xml:space="preserve">TTTTTT</t>
  </si>
  <si>
    <t xml:space="preserve">178755-178757</t>
  </si>
  <si>
    <t xml:space="preserve">179090-179092 Del</t>
  </si>
  <si>
    <t xml:space="preserve">197169 Del</t>
  </si>
  <si>
    <t xml:space="preserve">196770-196784</t>
  </si>
  <si>
    <t xml:space="preserve">197177-197191 Del</t>
  </si>
  <si>
    <t xml:space="preserve">TACGGTCGTGGGTCA</t>
  </si>
  <si>
    <t xml:space="preserve">76-82</t>
  </si>
  <si>
    <t xml:space="preserve">76-82 Del</t>
  </si>
  <si>
    <t xml:space="preserve">GACCCAC</t>
  </si>
  <si>
    <t xml:space="preserve">639-640 Add</t>
  </si>
  <si>
    <t xml:space="preserve">135366-135372</t>
  </si>
  <si>
    <t xml:space="preserve">133112-133118 Del</t>
  </si>
  <si>
    <t xml:space="preserve">TTTTTTT</t>
  </si>
  <si>
    <t xml:space="preserve">178789-178790</t>
  </si>
  <si>
    <t xml:space="preserve">179124-179125 Del</t>
  </si>
  <si>
    <t xml:space="preserve">197168 Del</t>
  </si>
  <si>
    <t xml:space="preserve">196763-196769</t>
  </si>
  <si>
    <t xml:space="preserve">197170-197176 Del</t>
  </si>
  <si>
    <t xml:space="preserve">AGTTTCC</t>
  </si>
  <si>
    <t xml:space="preserve">83-86</t>
  </si>
  <si>
    <t xml:space="preserve">83-86 Del</t>
  </si>
  <si>
    <t xml:space="preserve">GACC</t>
  </si>
  <si>
    <t xml:space="preserve">133112-133119 Del</t>
  </si>
  <si>
    <t xml:space="preserve">TTTTTTTT</t>
  </si>
  <si>
    <t xml:space="preserve">178781-178787</t>
  </si>
  <si>
    <t xml:space="preserve">179117-179123 Del</t>
  </si>
  <si>
    <t xml:space="preserve">ATATACA</t>
  </si>
  <si>
    <t xml:space="preserve">178895-178906</t>
  </si>
  <si>
    <t xml:space="preserve">179204-179215 Del</t>
  </si>
  <si>
    <t xml:space="preserve">ATTATATACATT</t>
  </si>
  <si>
    <t xml:space="preserve">196756-196760</t>
  </si>
  <si>
    <t xml:space="preserve">197163-197167 Del</t>
  </si>
  <si>
    <t xml:space="preserve">CCTCT</t>
  </si>
  <si>
    <t xml:space="preserve">87-106</t>
  </si>
  <si>
    <t xml:space="preserve">87-106 Del</t>
  </si>
  <si>
    <t xml:space="preserve">GTAGGAAACTCTAGAGGGTA</t>
  </si>
  <si>
    <t xml:space="preserve">172972-172973</t>
  </si>
  <si>
    <t xml:space="preserve">173283-173284 Add</t>
  </si>
  <si>
    <t xml:space="preserve">TTAT</t>
  </si>
  <si>
    <t xml:space="preserve">172994-172995</t>
  </si>
  <si>
    <t xml:space="preserve">173305-173306 Del</t>
  </si>
  <si>
    <t xml:space="preserve">178812-178813</t>
  </si>
  <si>
    <t xml:space="preserve">179150-179151 Add</t>
  </si>
  <si>
    <t xml:space="preserve">196750-196755</t>
  </si>
  <si>
    <t xml:space="preserve">197157-197162 Del</t>
  </si>
  <si>
    <t xml:space="preserve">TCTTAC</t>
  </si>
  <si>
    <t xml:space="preserve">178764-178770</t>
  </si>
  <si>
    <t xml:space="preserve">179099-179105 Del</t>
  </si>
  <si>
    <t xml:space="preserve">TATTTA</t>
  </si>
  <si>
    <t xml:space="preserve">64 Del</t>
  </si>
  <si>
    <t xml:space="preserve">178779-178780</t>
  </si>
  <si>
    <t xml:space="preserve">179114-179115 Del</t>
  </si>
  <si>
    <t xml:space="preserve">178788-178792</t>
  </si>
  <si>
    <t xml:space="preserve">179123-179127 Del</t>
  </si>
  <si>
    <t xml:space="preserve">TTATA</t>
  </si>
  <si>
    <t xml:space="preserve">N3R</t>
  </si>
  <si>
    <t xml:space="preserve">630 Del</t>
  </si>
  <si>
    <t xml:space="preserve">178793-178796</t>
  </si>
  <si>
    <t xml:space="preserve">179128-179131 Del</t>
  </si>
  <si>
    <t xml:space="preserve">TACA</t>
  </si>
  <si>
    <t xml:space="preserve">196228-196229</t>
  </si>
  <si>
    <t xml:space="preserve">196608-196609 Add</t>
  </si>
  <si>
    <t xml:space="preserve">F10L</t>
  </si>
  <si>
    <t xml:space="preserve">178797-178798</t>
  </si>
  <si>
    <t xml:space="preserve">179132-17913 Del</t>
  </si>
  <si>
    <t xml:space="preserve">178861-178862</t>
  </si>
  <si>
    <t xml:space="preserve">179205-179206 Add</t>
  </si>
  <si>
    <t xml:space="preserve">ATATACATTATATACATT</t>
  </si>
  <si>
    <t xml:space="preserve">196820-196821</t>
  </si>
  <si>
    <t xml:space="preserve">197200-197201 Del</t>
  </si>
  <si>
    <t xml:space="preserve">38-63</t>
  </si>
  <si>
    <t xml:space="preserve">38-63 Del</t>
  </si>
  <si>
    <t xml:space="preserve">ATTTTACTATTTTATTTAGTGTCTAG</t>
  </si>
  <si>
    <t xml:space="preserve">65-71</t>
  </si>
  <si>
    <t xml:space="preserve">65-71 Del</t>
  </si>
  <si>
    <t xml:space="preserve">AAAAAAT</t>
  </si>
  <si>
    <t xml:space="preserve">190 Del</t>
  </si>
  <si>
    <t xml:space="preserve">178857-178858</t>
  </si>
  <si>
    <t xml:space="preserve">179201-1792202 Add</t>
  </si>
  <si>
    <t xml:space="preserve">CATTATATA</t>
  </si>
  <si>
    <t xml:space="preserve">196812-196819</t>
  </si>
  <si>
    <t xml:space="preserve">197219-197226 Del</t>
  </si>
  <si>
    <t xml:space="preserve">ATAGTAAA</t>
  </si>
  <si>
    <t xml:space="preserve">133114-133115 Add</t>
  </si>
  <si>
    <t xml:space="preserve">133114-133115 Del</t>
  </si>
  <si>
    <t xml:space="preserve">178772-178774</t>
  </si>
  <si>
    <t xml:space="preserve">ATA</t>
  </si>
  <si>
    <t xml:space="preserve">196797-196811</t>
  </si>
  <si>
    <t xml:space="preserve">TAGACACTAAATAAA</t>
  </si>
  <si>
    <t xml:space="preserve">178806-178807</t>
  </si>
  <si>
    <t xml:space="preserve">196790-196796</t>
  </si>
  <si>
    <t xml:space="preserve">TTTTTTC</t>
  </si>
  <si>
    <t xml:space="preserve">I8R</t>
  </si>
  <si>
    <t xml:space="preserve">98526  Del</t>
  </si>
  <si>
    <t xml:space="preserve">135369-135371</t>
  </si>
  <si>
    <t xml:space="preserve">133446-133448  Del</t>
  </si>
  <si>
    <t xml:space="preserve">135378-135379</t>
  </si>
  <si>
    <t xml:space="preserve">133471-133473  Del</t>
  </si>
  <si>
    <t xml:space="preserve">133473-133374  Add</t>
  </si>
  <si>
    <t xml:space="preserve">Site (nt-Ref RS8)</t>
  </si>
  <si>
    <t xml:space="preserve">1-237Del</t>
  </si>
  <si>
    <t xml:space="preserve">GTTAGTAAATTATATACATAATTTTATAATTAATTTAATTTTACTATTTTATTTAGTGTCTAGAAAAAAATGTGTGACCCACGACCGTAGGAAACTCTAGAGGGTAAGAAAAATCAATCGTTTATAGAGACCATCAGAAAGAGGTTTAATATTTTTGTGAGACCTATCGAAGAGAGAAAGGATAAAAACTTTTTACGACTCCATCAGAAAGAGGTTTAATATTTTTGTGAGACCCAT</t>
  </si>
  <si>
    <t xml:space="preserve">4716-4717</t>
  </si>
  <si>
    <t xml:space="preserve">4714-4715Add</t>
  </si>
  <si>
    <t xml:space="preserve">AACTAACTTATGACTTAACTAACTTATGACTTAACTAACTTATGACTTAACTAACTTATGACTTAACTAACTTATGACTTAACTAACTTATGACTTAACTAACTTATGACTTAACTAACTTATGACTTAACTAACTTATGACTTAACTAACTTATGACTTAACTAACTTATGACTTAACTAACTTATGACTTAACTAACTTATGACTTAACTAACTTATGACTTAACTAACTTATGACTTAACTAACTTATGACTTAACTAACTTATGACTATTAACTAACTAACTTATGACTTAACTAACTTATGACTTAACTAACTTATGACTTAACTAACTTATGACTTAACTAACTTATGACTTAACTAACTTATGACTTAACTAACTTATGACTTAACTAACTTATGACTTAACTAACTTATGACTT</t>
  </si>
  <si>
    <t xml:space="preserve">C7L</t>
  </si>
  <si>
    <t xml:space="preserve">148753-148754</t>
  </si>
  <si>
    <t xml:space="preserve">146937-146938Add</t>
  </si>
  <si>
    <t xml:space="preserve">TATTTTATATTTTATATTT</t>
  </si>
  <si>
    <t xml:space="preserve">A49R</t>
  </si>
  <si>
    <t xml:space="preserve">192432-192433Add</t>
  </si>
  <si>
    <t xml:space="preserve">AAGTTAGTTAAGTCATAAGTTAGTTAAGAGTTAATAGTCATAAGTTAGTTAAGTCATAAGTTAGTTAAGTCATAAGTTAGTTAAGTCATAAGTTAGTTAAGTCATAAGTTAGTTAAGTCATAAGTTAGTTAAGTCATAAGTTAGTTAAGTCATAAGTTAGTTAAGTCATAAGTTAGTTAAGTCATAAGTTAGTTAAGTCATAAGTTAGTTAAGTCATAAGTTAGTTAAGTCAT</t>
  </si>
  <si>
    <t xml:space="preserve">196622-196821</t>
  </si>
  <si>
    <t xml:space="preserve">196983-197182Del</t>
  </si>
  <si>
    <t xml:space="preserve">ATGGGTCTCACAAAAATATTAAACCTCTTTCTGATGGAGTCGTAAAAAGTTTTTATCCTTTCTCTCTTCGATAGGTCTCACAAAAATATTAAACCTCTTTCTGATGGTCTCTATAAACGATTGATTTTTCTTACCCTCTAGAGTTTCCTACGGTCGTGGGTCACACATTTTTTTCTAGACACTAAATAAAATAGTAAAAT</t>
  </si>
  <si>
    <t xml:space="preserve">629-630Add</t>
  </si>
  <si>
    <t xml:space="preserve">C3L</t>
  </si>
  <si>
    <t xml:space="preserve">178771-178772</t>
  </si>
  <si>
    <t xml:space="preserve">ATATACATTATATACATTATATACATTATATACATTATATACATTATATACATTATATACATT</t>
  </si>
  <si>
    <t xml:space="preserve">Site (nt-Ref RS9)</t>
  </si>
  <si>
    <t xml:space="preserve">179097-179098 Del</t>
  </si>
  <si>
    <t xml:space="preserve">179106-179110 Del</t>
  </si>
  <si>
    <t xml:space="preserve">179111-179114 Del</t>
  </si>
  <si>
    <t xml:space="preserve">179115-179116 Del</t>
  </si>
  <si>
    <t xml:space="preserve">133112-133115 Del</t>
  </si>
  <si>
    <t xml:space="preserve">178775-178777</t>
  </si>
  <si>
    <t xml:space="preserve">179093-179096 Del</t>
  </si>
  <si>
    <t xml:space="preserve">179175-179176 Add</t>
  </si>
  <si>
    <t xml:space="preserve">197192-197199 Del</t>
  </si>
  <si>
    <t xml:space="preserve">178799-178805</t>
  </si>
  <si>
    <t xml:space="preserve">196783-196787</t>
  </si>
  <si>
    <t xml:space="preserve">CACAC</t>
  </si>
  <si>
    <t xml:space="preserve">178832-178833</t>
  </si>
  <si>
    <t xml:space="preserve">196777-196782</t>
  </si>
  <si>
    <t xml:space="preserve">GTGGGT</t>
  </si>
  <si>
    <t xml:space="preserve">107-189</t>
  </si>
  <si>
    <t xml:space="preserve">107-189 Del</t>
  </si>
  <si>
    <t xml:space="preserve">AGAAAAATCAATCGTTTATAGAGACCATCAGAAAGAGGTTTAATATTTTTGTGAGACCTATCGAAGAGAGAAAGGATAAAAAC</t>
  </si>
  <si>
    <t xml:space="preserve">191-201</t>
  </si>
  <si>
    <t xml:space="preserve">191-201 Del</t>
  </si>
  <si>
    <t xml:space="preserve">TTTTACGACTC</t>
  </si>
  <si>
    <t xml:space="preserve">4713-4714 Add</t>
  </si>
  <si>
    <t xml:space="preserve">AACTAACTTATGACTTAACTAACTTATGACTTAACTAACTTATGACTTAACTAACTTATGACTTAACTAACTTATGACTTAACTAACTTATGACTTAACTAACTTATGACTTAACTAACTTATGACTT</t>
  </si>
  <si>
    <t xml:space="preserve">173307 Del</t>
  </si>
  <si>
    <t xml:space="preserve">173312 Del</t>
  </si>
  <si>
    <t xml:space="preserve">196597 Del</t>
  </si>
  <si>
    <t xml:space="preserve">196756-196776</t>
  </si>
  <si>
    <t xml:space="preserve">197136-197156 Del</t>
  </si>
  <si>
    <t xml:space="preserve">CCTCTAGAGTTTCCTACGGTC</t>
  </si>
  <si>
    <t xml:space="preserve">196658-196755</t>
  </si>
  <si>
    <t xml:space="preserve">GAGTCGTAAAAAGTTTTTATCCTTTCTCTCTTCGATAGGTCTCACAAAAATATTAAACCTCTTTCTGATGGTCTCTATAAACGATTGATTTTTCTTAC</t>
  </si>
  <si>
    <t xml:space="preserve">4760-4761</t>
  </si>
  <si>
    <t xml:space="preserve">C15L</t>
  </si>
  <si>
    <t xml:space="preserve">G→R</t>
  </si>
  <si>
    <t xml:space="preserve">138326-128355</t>
  </si>
  <si>
    <t xml:space="preserve">152490-152491</t>
  </si>
  <si>
    <t xml:space="preserve">ATAT</t>
  </si>
  <si>
    <t xml:space="preserve">ATATATAT</t>
  </si>
  <si>
    <t xml:space="preserve">178871-178888</t>
  </si>
  <si>
    <t xml:space="preserve">179180-179197 Del</t>
  </si>
  <si>
    <t xml:space="preserve">178891-178894</t>
  </si>
  <si>
    <t xml:space="preserve">179200-179203 Del</t>
  </si>
  <si>
    <t xml:space="preserve">ATAC</t>
  </si>
  <si>
    <t xml:space="preserve">192436-192437 Add</t>
  </si>
  <si>
    <t xml:space="preserve">AAGTTAGTTAAGTCATAAGTTAGTTAAGTCATAAGTTAGTTAAGTCATAAGTTAGTTAAGTCATAAGTTAGTTAAGTCATAAGTTAGTTAAGTCAT</t>
  </si>
  <si>
    <t xml:space="preserve">196606-196607 Del</t>
  </si>
  <si>
    <t xml:space="preserve">196622-196657</t>
  </si>
  <si>
    <t xml:space="preserve">197002-197037 Del</t>
  </si>
  <si>
    <t xml:space="preserve">ATGGGTCTCACAAAAATATTAAACCTCTTTCTGATG</t>
  </si>
  <si>
    <t xml:space="preserve">178848-178857</t>
  </si>
  <si>
    <t xml:space="preserve">179166-179175 Del</t>
  </si>
  <si>
    <t xml:space="preserve">ACATTATATA</t>
  </si>
  <si>
    <t xml:space="preserve">178826-178832</t>
  </si>
  <si>
    <t xml:space="preserve">179144-179150 Del</t>
  </si>
  <si>
    <t xml:space="preserve">178840-178843</t>
  </si>
  <si>
    <t xml:space="preserve">179158-179161 Del</t>
  </si>
  <si>
    <t xml:space="preserve">CATT</t>
  </si>
  <si>
    <t xml:space="preserve">178858-178861</t>
  </si>
  <si>
    <t xml:space="preserve">179176-179179 Del</t>
  </si>
  <si>
    <t xml:space="preserve">178844-178847</t>
  </si>
  <si>
    <t xml:space="preserve">179162-179165 Del</t>
  </si>
  <si>
    <t xml:space="preserve">178833-178839</t>
  </si>
  <si>
    <t xml:space="preserve">179151-179157 Del</t>
  </si>
  <si>
    <t xml:space="preserve">TTATATA</t>
  </si>
  <si>
    <t xml:space="preserve">173283 Del</t>
  </si>
  <si>
    <t xml:space="preserve">173284-173285 Del</t>
  </si>
  <si>
    <t xml:space="preserve">178817-178825</t>
  </si>
  <si>
    <t xml:space="preserve">179135-179143 Del</t>
  </si>
  <si>
    <t xml:space="preserve">ATATACATT</t>
  </si>
  <si>
    <t xml:space="preserve">178815-178816</t>
  </si>
  <si>
    <t xml:space="preserve">179133-179134 Del</t>
  </si>
  <si>
    <t xml:space="preserve">178808-178814</t>
  </si>
  <si>
    <t xml:space="preserve">179126-179132 Del</t>
  </si>
  <si>
    <t xml:space="preserve">173286 Del</t>
  </si>
  <si>
    <t xml:space="preserve">152439-152440</t>
  </si>
  <si>
    <t xml:space="preserve">GATATGATGGATATGAT</t>
  </si>
  <si>
    <t xml:space="preserve">196596 Del</t>
  </si>
  <si>
    <t xml:space="preserve">Site (nt-Ref RS10)</t>
  </si>
  <si>
    <t xml:space="preserve">33-37</t>
  </si>
  <si>
    <t xml:space="preserve">33-37 Del</t>
  </si>
  <si>
    <t xml:space="preserve">ATTTA</t>
  </si>
  <si>
    <t xml:space="preserve">173287-173288 Del</t>
  </si>
  <si>
    <t xml:space="preserve">196822-196826</t>
  </si>
  <si>
    <t xml:space="preserve">197144-197148 Del</t>
  </si>
  <si>
    <t xml:space="preserve">TAAAT</t>
  </si>
  <si>
    <t xml:space="preserve">173285-173286 Del</t>
  </si>
  <si>
    <t xml:space="preserve">CTAAATAAAATAGT</t>
  </si>
  <si>
    <t xml:space="preserve">172991-172992</t>
  </si>
  <si>
    <t xml:space="preserve">173281-173282 Add</t>
  </si>
  <si>
    <t xml:space="preserve">188286 Del</t>
  </si>
  <si>
    <t xml:space="preserve">196821-196822</t>
  </si>
  <si>
    <t xml:space="preserve">197143-197144 Add</t>
  </si>
  <si>
    <t xml:space="preserve">ATAATATTAATGTACTAAAACTTATGTATTATTAATTTATCTAACTAAAGTTAG</t>
  </si>
  <si>
    <t xml:space="preserve">4799-4800 Add</t>
  </si>
  <si>
    <t xml:space="preserve">CTTATGACTTAACTAACTTATGACTTAACTAACTTATGACTTAACTAACTTATGACTTAACTAACTTATGACTTAACTAACTTATGACTTAACTAACTTATGACTTAACTAACTTATGACTTAACTAA</t>
  </si>
  <si>
    <t xml:space="preserve">135370-135371</t>
  </si>
  <si>
    <t xml:space="preserve">133113-133114 Add</t>
  </si>
  <si>
    <t xml:space="preserve">178786-178794</t>
  </si>
  <si>
    <t xml:space="preserve">179100-179108 Del</t>
  </si>
  <si>
    <t xml:space="preserve">197175-197176 Add</t>
  </si>
  <si>
    <t xml:space="preserve">CTAACTTTAGTTAGATAAATTAATAATACATAAGTTTTAGTACATTAATATTAT</t>
  </si>
  <si>
    <t xml:space="preserve">CTTATGACTTAACTAACTTATGACTTAACTAACTTATGACTTAACTAACTTATGACTTAACTAACTTATGACTTAACTAA</t>
  </si>
  <si>
    <t xml:space="preserve">207-208</t>
  </si>
  <si>
    <t xml:space="preserve">207-208 Add</t>
  </si>
  <si>
    <t xml:space="preserve">4616-4729</t>
  </si>
  <si>
    <t xml:space="preserve">4614-4729 Del</t>
  </si>
  <si>
    <t xml:space="preserve">11371-12283</t>
  </si>
  <si>
    <t xml:space="preserve">11360-12272 Del</t>
  </si>
  <si>
    <t xml:space="preserve">ATCTACGATATTAGATACTTCACTCAATGAATCAATCACACAATCTAATGTAGGTTTATGACATAATAGCATTTTCAGCAGTTCAATGTTTCTAGATTCGTTGATGGCAATGGTTATACATGTATATCCGTTATTTGATCTAATGTTGACATCTGAACCGGATTCTAGCAGTAAAGATACTAGAGATTGTTTATTATATCTAACAGCCTTGTGAAGAAGTGTTTCTCCTCGTTTGTCAATCATGTTAATGTCTTTAAGATAAGGTAGACAAATGTTTATAGTACTAAGAATTGGGCAAACATAAGACATGTCACAAAGACCCTTTTTGTATGTATAAGTGTAGAAATTATAACATCCATAGTTGGATTCACATAGGTGTCCAATCGGGATCTCTCCATCATCGAGATGATTGACGGCATCTCCCCCTTCCTTTTTTAGTAGATATTTCATCGTGTAAGAATCAATATTAATATTTCTAAAGTATCTGTGTATAGCCTCTTTATTTACCACAGCTCCATATTCCAACATGCATTCCACTAGAGGGATATCGATATCGCCGAATGTCATATACTCAATTAGTATATGTTGGAGGACATCCGAGTTCATTGTTTTCAATATCAAAGAGATGGTTTCCTTATCATTTCTCCATAGTGGTACAATACTACACATTATTCCGTACGGCTTTCCATTCTCCAAAAACAATTTTACCAAATCTAAATCTACATCTTTATTGTATCTATAATCACTATTTAGATAATCAGCCATAATTCCTCGAGTGCAACATGTTAGATCGTCTATATATGAATAAGCCGTGTTATCTATTCCTTTCATTAACAATTTAACGATGTCTATATCTATATGAGATGACTTAATATAATATTGAAGAGCTGTACAATAGTTTTTATCTATAGAA</t>
  </si>
  <si>
    <t xml:space="preserve">15348-15349</t>
  </si>
  <si>
    <t xml:space="preserve">15324-15325 Add</t>
  </si>
  <si>
    <t xml:space="preserve">178772-178780</t>
  </si>
  <si>
    <t xml:space="preserve">179086-179094 Del</t>
  </si>
  <si>
    <t xml:space="preserve">178812-178876</t>
  </si>
  <si>
    <t xml:space="preserve">179126-179127 Add</t>
  </si>
  <si>
    <t xml:space="preserve">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</t>
  </si>
  <si>
    <t xml:space="preserve">CATTATATACATTATATACATTATATACATTATATACATTATATACATTATATACATTATATACATTATATACATTATATA</t>
  </si>
  <si>
    <t xml:space="preserve">192379-192380 Add</t>
  </si>
  <si>
    <t xml:space="preserve">AGTTAGTTAAGTCATAAGTTAGTTAAGTCATAAGTTAGTTAAGTCATAAGTTAGTTAAGTCATAAGTTAGTTAAGTCATAAGTTAGTTAAGTCATAAGTTAGTTAAGTCATAAGTTAGTTAAGTCATA</t>
  </si>
  <si>
    <t xml:space="preserve">196537-196538 Add</t>
  </si>
  <si>
    <t xml:space="preserve">196783-196821</t>
  </si>
  <si>
    <t xml:space="preserve">197105-197143 Del</t>
  </si>
  <si>
    <t xml:space="preserve">CACACATTTTTTTCTAGACACTAAATAAAATAGTAAAAT</t>
  </si>
  <si>
    <t xml:space="preserve">152406-152465</t>
  </si>
  <si>
    <t xml:space="preserve">150576-150577 Del</t>
  </si>
  <si>
    <t xml:space="preserve">196829-196832</t>
  </si>
  <si>
    <t xml:space="preserve">197151-197154 Del</t>
  </si>
  <si>
    <t xml:space="preserve">ATTA</t>
  </si>
  <si>
    <t xml:space="preserve">27-32</t>
  </si>
  <si>
    <t xml:space="preserve">27-32 Del</t>
  </si>
  <si>
    <t xml:space="preserve">TAATTA</t>
  </si>
  <si>
    <t xml:space="preserve">133115 Del</t>
  </si>
  <si>
    <t xml:space="preserve">173307-173308 Add</t>
  </si>
  <si>
    <t xml:space="preserve">TATATA</t>
  </si>
  <si>
    <t xml:space="preserve">196827-196828</t>
  </si>
  <si>
    <t xml:space="preserve">197149-197150 Del</t>
  </si>
  <si>
    <t xml:space="preserve">CTAAAACTTATGTATTATTAATTTATCTAACTAAA</t>
  </si>
  <si>
    <t xml:space="preserve">ATAATATTAATGTA</t>
  </si>
  <si>
    <t xml:space="preserve">173283-173284 Del</t>
  </si>
  <si>
    <t xml:space="preserve">178840-178850</t>
  </si>
  <si>
    <t xml:space="preserve">179109-179119 Del</t>
  </si>
  <si>
    <t xml:space="preserve">CATTATATACA</t>
  </si>
  <si>
    <t xml:space="preserve">178851-178857</t>
  </si>
  <si>
    <t xml:space="preserve">179120-179126 De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Noto Sans"/>
      <family val="2"/>
    </font>
    <font>
      <sz val="11"/>
      <color rgb="FFFF0000"/>
      <name val="等线"/>
      <family val="0"/>
      <charset val="134"/>
    </font>
    <font>
      <sz val="10.5"/>
      <color rgb="FF000000"/>
      <name val="Calibri"/>
      <family val="2"/>
    </font>
    <font>
      <sz val="10.5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78.55"/>
  </cols>
  <sheetData>
    <row r="1" customFormat="false" ht="20" hidden="false" customHeight="true" outlineLevel="0" collapsed="false">
      <c r="A1" s="1" t="s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8.66015625" defaultRowHeight="13.8" zeroHeight="false" outlineLevelRow="0" outlineLevelCol="0"/>
  <cols>
    <col collapsed="false" customWidth="true" hidden="false" outlineLevel="0" max="1" min="1" style="30" width="6.33"/>
    <col collapsed="false" customWidth="true" hidden="false" outlineLevel="0" max="2" min="2" style="31" width="17.83"/>
    <col collapsed="false" customWidth="true" hidden="false" outlineLevel="0" max="3" min="3" style="31" width="18.16"/>
    <col collapsed="false" customWidth="true" hidden="false" outlineLevel="0" max="4" min="4" style="31" width="13.75"/>
    <col collapsed="false" customWidth="false" hidden="false" outlineLevel="0" max="5" min="5" style="30" width="8.66"/>
    <col collapsed="false" customWidth="false" hidden="false" outlineLevel="0" max="257" min="6" style="31" width="8.66"/>
  </cols>
  <sheetData>
    <row r="1" s="27" customFormat="true" ht="13.8" hidden="false" customHeight="false" outlineLevel="0" collapsed="false">
      <c r="A1" s="7"/>
      <c r="B1" s="7" t="s">
        <v>208</v>
      </c>
      <c r="D1" s="7"/>
      <c r="E1" s="7"/>
      <c r="F1" s="7"/>
    </row>
    <row r="2" s="27" customFormat="true" ht="13.8" hidden="false" customHeight="false" outlineLevel="0" collapsed="false">
      <c r="A2" s="5" t="s">
        <v>3</v>
      </c>
      <c r="B2" s="27" t="s">
        <v>4</v>
      </c>
      <c r="C2" s="27" t="s">
        <v>558</v>
      </c>
      <c r="D2" s="5" t="s">
        <v>6</v>
      </c>
      <c r="E2" s="7" t="s">
        <v>7</v>
      </c>
      <c r="F2" s="8" t="s">
        <v>8</v>
      </c>
      <c r="G2" s="7"/>
    </row>
    <row r="3" customFormat="false" ht="13.8" hidden="false" customHeight="false" outlineLevel="0" collapsed="false">
      <c r="B3" s="30" t="s">
        <v>659</v>
      </c>
      <c r="C3" s="30" t="s">
        <v>660</v>
      </c>
      <c r="D3" s="30" t="s">
        <v>661</v>
      </c>
      <c r="E3" s="30" t="n">
        <v>11</v>
      </c>
      <c r="F3" s="32" t="n">
        <f aca="false">E3/28</f>
        <v>0.392857142857143</v>
      </c>
    </row>
    <row r="4" customFormat="false" ht="13.8" hidden="false" customHeight="false" outlineLevel="0" collapsed="false">
      <c r="B4" s="30" t="n">
        <v>64</v>
      </c>
      <c r="C4" s="30" t="s">
        <v>662</v>
      </c>
      <c r="D4" s="30" t="s">
        <v>102</v>
      </c>
      <c r="E4" s="30" t="n">
        <v>10</v>
      </c>
      <c r="F4" s="32" t="n">
        <f aca="false">E4/28</f>
        <v>0.357142857142857</v>
      </c>
    </row>
    <row r="5" customFormat="false" ht="13.8" hidden="false" customHeight="false" outlineLevel="0" collapsed="false">
      <c r="B5" s="30" t="s">
        <v>663</v>
      </c>
      <c r="C5" s="30" t="s">
        <v>664</v>
      </c>
      <c r="D5" s="30" t="s">
        <v>312</v>
      </c>
      <c r="E5" s="30" t="n">
        <v>9</v>
      </c>
      <c r="F5" s="32" t="n">
        <f aca="false">E5/28</f>
        <v>0.321428571428571</v>
      </c>
    </row>
    <row r="6" customFormat="false" ht="13.8" hidden="false" customHeight="false" outlineLevel="0" collapsed="false">
      <c r="B6" s="30" t="s">
        <v>665</v>
      </c>
      <c r="C6" s="30" t="s">
        <v>666</v>
      </c>
      <c r="D6" s="30" t="s">
        <v>667</v>
      </c>
      <c r="E6" s="30" t="n">
        <v>6</v>
      </c>
      <c r="F6" s="32" t="n">
        <f aca="false">E6/28</f>
        <v>0.214285714285714</v>
      </c>
    </row>
    <row r="7" customFormat="false" ht="13.8" hidden="false" customHeight="false" outlineLevel="0" collapsed="false">
      <c r="A7" s="30" t="s">
        <v>668</v>
      </c>
      <c r="B7" s="30" t="n">
        <v>190353</v>
      </c>
      <c r="C7" s="30" t="n">
        <v>190681</v>
      </c>
      <c r="D7" s="30" t="s">
        <v>12</v>
      </c>
      <c r="E7" s="30" t="n">
        <v>10</v>
      </c>
      <c r="F7" s="32" t="n">
        <f aca="false">E7/28</f>
        <v>0.357142857142857</v>
      </c>
    </row>
    <row r="8" customFormat="false" ht="13.8" hidden="false" customHeight="false" outlineLevel="0" collapsed="false">
      <c r="B8" s="30" t="s">
        <v>583</v>
      </c>
      <c r="C8" s="30" t="s">
        <v>669</v>
      </c>
      <c r="D8" s="30" t="s">
        <v>110</v>
      </c>
      <c r="E8" s="30" t="n">
        <v>10</v>
      </c>
      <c r="F8" s="32" t="n">
        <f aca="false">E8/28</f>
        <v>0.357142857142857</v>
      </c>
    </row>
    <row r="9" customFormat="false" ht="13.8" hidden="false" customHeight="false" outlineLevel="0" collapsed="false">
      <c r="B9" s="30" t="s">
        <v>670</v>
      </c>
      <c r="C9" s="30" t="s">
        <v>671</v>
      </c>
      <c r="D9" s="30" t="s">
        <v>672</v>
      </c>
      <c r="E9" s="30" t="n">
        <v>11</v>
      </c>
      <c r="F9" s="32" t="n">
        <f aca="false">E9/28</f>
        <v>0.392857142857143</v>
      </c>
    </row>
    <row r="10" customFormat="false" ht="13.8" hidden="false" customHeight="false" outlineLevel="0" collapsed="false">
      <c r="B10" s="30" t="s">
        <v>673</v>
      </c>
      <c r="C10" s="30" t="s">
        <v>674</v>
      </c>
      <c r="D10" s="30" t="s">
        <v>373</v>
      </c>
      <c r="E10" s="30" t="n">
        <v>10</v>
      </c>
      <c r="F10" s="32" t="n">
        <f aca="false">E10/28</f>
        <v>0.357142857142857</v>
      </c>
    </row>
    <row r="11" customFormat="false" ht="13.8" hidden="false" customHeight="false" outlineLevel="0" collapsed="false">
      <c r="A11" s="30" t="s">
        <v>675</v>
      </c>
      <c r="B11" s="30" t="n">
        <v>57406</v>
      </c>
      <c r="C11" s="30" t="n">
        <v>55170</v>
      </c>
      <c r="D11" s="30" t="s">
        <v>12</v>
      </c>
      <c r="E11" s="30" t="n">
        <v>9</v>
      </c>
      <c r="F11" s="32" t="n">
        <f aca="false">E11/28</f>
        <v>0.321428571428571</v>
      </c>
    </row>
    <row r="12" customFormat="false" ht="13.8" hidden="false" customHeight="false" outlineLevel="0" collapsed="false">
      <c r="A12" s="30" t="s">
        <v>63</v>
      </c>
      <c r="B12" s="30" t="n">
        <v>66700</v>
      </c>
      <c r="C12" s="30" t="n">
        <v>64463</v>
      </c>
      <c r="D12" s="30" t="s">
        <v>14</v>
      </c>
      <c r="E12" s="30" t="n">
        <v>10</v>
      </c>
      <c r="F12" s="32" t="n">
        <f aca="false">E12/28</f>
        <v>0.357142857142857</v>
      </c>
    </row>
    <row r="13" customFormat="false" ht="13.8" hidden="false" customHeight="false" outlineLevel="0" collapsed="false">
      <c r="B13" s="30" t="s">
        <v>676</v>
      </c>
      <c r="C13" s="30" t="s">
        <v>677</v>
      </c>
      <c r="D13" s="30" t="s">
        <v>312</v>
      </c>
      <c r="E13" s="30" t="n">
        <v>8</v>
      </c>
      <c r="F13" s="32" t="n">
        <f aca="false">E13/28</f>
        <v>0.285714285714286</v>
      </c>
    </row>
    <row r="14" customFormat="false" ht="17" hidden="false" customHeight="true" outlineLevel="0" collapsed="false">
      <c r="B14" s="30" t="s">
        <v>678</v>
      </c>
      <c r="C14" s="30" t="s">
        <v>679</v>
      </c>
      <c r="D14" s="34" t="s">
        <v>680</v>
      </c>
      <c r="E14" s="30" t="n">
        <v>8</v>
      </c>
      <c r="F14" s="32" t="n">
        <f aca="false">E14/28</f>
        <v>0.285714285714286</v>
      </c>
    </row>
    <row r="15" customFormat="false" ht="13.8" hidden="false" customHeight="false" outlineLevel="0" collapsed="false">
      <c r="B15" s="30" t="s">
        <v>681</v>
      </c>
      <c r="C15" s="30" t="s">
        <v>682</v>
      </c>
      <c r="D15" s="30" t="s">
        <v>420</v>
      </c>
      <c r="E15" s="30" t="n">
        <v>9</v>
      </c>
      <c r="F15" s="32" t="n">
        <f aca="false">E15/28</f>
        <v>0.321428571428571</v>
      </c>
    </row>
    <row r="16" customFormat="false" ht="13.8" hidden="false" customHeight="false" outlineLevel="0" collapsed="false">
      <c r="B16" s="30" t="s">
        <v>683</v>
      </c>
      <c r="C16" s="30" t="s">
        <v>684</v>
      </c>
      <c r="D16" s="30" t="s">
        <v>685</v>
      </c>
      <c r="E16" s="30" t="n">
        <v>8</v>
      </c>
      <c r="F16" s="32" t="n">
        <f aca="false">E16/28</f>
        <v>0.285714285714286</v>
      </c>
    </row>
    <row r="17" customFormat="false" ht="13.8" hidden="false" customHeight="false" outlineLevel="0" collapsed="false">
      <c r="B17" s="30" t="s">
        <v>686</v>
      </c>
      <c r="C17" s="30" t="s">
        <v>687</v>
      </c>
      <c r="D17" s="30" t="s">
        <v>688</v>
      </c>
      <c r="E17" s="30" t="n">
        <v>8</v>
      </c>
      <c r="F17" s="32" t="n">
        <f aca="false">E17/28</f>
        <v>0.285714285714286</v>
      </c>
    </row>
    <row r="18" customFormat="false" ht="13.8" hidden="false" customHeight="false" outlineLevel="0" collapsed="false">
      <c r="B18" s="30" t="n">
        <v>190</v>
      </c>
      <c r="C18" s="30" t="s">
        <v>689</v>
      </c>
      <c r="D18" s="30" t="s">
        <v>110</v>
      </c>
      <c r="E18" s="30" t="n">
        <v>6</v>
      </c>
      <c r="F18" s="32" t="n">
        <f aca="false">E18/28</f>
        <v>0.214285714285714</v>
      </c>
    </row>
    <row r="19" customFormat="false" ht="13.8" hidden="false" customHeight="false" outlineLevel="0" collapsed="false">
      <c r="B19" s="30" t="s">
        <v>690</v>
      </c>
      <c r="C19" s="30" t="s">
        <v>691</v>
      </c>
      <c r="D19" s="30" t="s">
        <v>692</v>
      </c>
      <c r="E19" s="30" t="n">
        <v>7</v>
      </c>
      <c r="F19" s="32" t="n">
        <f aca="false">E19/28</f>
        <v>0.25</v>
      </c>
    </row>
    <row r="20" customFormat="false" ht="13.8" hidden="false" customHeight="false" outlineLevel="0" collapsed="false">
      <c r="B20" s="30" t="s">
        <v>693</v>
      </c>
      <c r="C20" s="30" t="s">
        <v>694</v>
      </c>
      <c r="D20" s="30" t="s">
        <v>695</v>
      </c>
      <c r="E20" s="30" t="n">
        <v>7</v>
      </c>
      <c r="F20" s="32" t="n">
        <f aca="false">E20/28</f>
        <v>0.25</v>
      </c>
    </row>
    <row r="21" customFormat="false" ht="13.8" hidden="false" customHeight="false" outlineLevel="0" collapsed="false">
      <c r="B21" s="30" t="s">
        <v>606</v>
      </c>
      <c r="C21" s="30" t="s">
        <v>607</v>
      </c>
      <c r="D21" s="30" t="s">
        <v>608</v>
      </c>
      <c r="E21" s="30" t="n">
        <v>10</v>
      </c>
      <c r="F21" s="32" t="n">
        <f aca="false">E21/28</f>
        <v>0.357142857142857</v>
      </c>
    </row>
    <row r="22" customFormat="false" ht="13.8" hidden="false" customHeight="false" outlineLevel="0" collapsed="false">
      <c r="B22" s="30" t="s">
        <v>285</v>
      </c>
      <c r="C22" s="30" t="s">
        <v>696</v>
      </c>
      <c r="D22" s="30" t="s">
        <v>110</v>
      </c>
      <c r="E22" s="30" t="n">
        <v>10</v>
      </c>
      <c r="F22" s="32" t="n">
        <f aca="false">E22/28</f>
        <v>0.357142857142857</v>
      </c>
    </row>
    <row r="23" customFormat="false" ht="13.8" hidden="false" customHeight="false" outlineLevel="0" collapsed="false">
      <c r="B23" s="30" t="s">
        <v>285</v>
      </c>
      <c r="C23" s="30" t="s">
        <v>697</v>
      </c>
      <c r="D23" s="30" t="s">
        <v>612</v>
      </c>
      <c r="E23" s="30" t="n">
        <v>10</v>
      </c>
      <c r="F23" s="32" t="n">
        <f aca="false">E23/28</f>
        <v>0.357142857142857</v>
      </c>
    </row>
    <row r="24" customFormat="false" ht="13.8" hidden="false" customHeight="false" outlineLevel="0" collapsed="false">
      <c r="B24" s="30" t="s">
        <v>698</v>
      </c>
      <c r="C24" s="30" t="s">
        <v>614</v>
      </c>
      <c r="D24" s="30" t="s">
        <v>699</v>
      </c>
      <c r="E24" s="30" t="n">
        <v>10</v>
      </c>
      <c r="F24" s="32" t="n">
        <f aca="false">E24/28</f>
        <v>0.357142857142857</v>
      </c>
    </row>
    <row r="25" customFormat="false" ht="13.8" hidden="false" customHeight="false" outlineLevel="0" collapsed="false">
      <c r="B25" s="30" t="n">
        <v>196789</v>
      </c>
      <c r="C25" s="30" t="s">
        <v>615</v>
      </c>
      <c r="D25" s="30" t="s">
        <v>110</v>
      </c>
      <c r="E25" s="30" t="n">
        <v>10</v>
      </c>
      <c r="F25" s="32" t="n">
        <f aca="false">E25/28</f>
        <v>0.357142857142857</v>
      </c>
    </row>
    <row r="26" customFormat="false" ht="13.8" hidden="false" customHeight="false" outlineLevel="0" collapsed="false">
      <c r="B26" s="30" t="s">
        <v>700</v>
      </c>
      <c r="C26" s="30" t="s">
        <v>617</v>
      </c>
      <c r="D26" s="30" t="s">
        <v>701</v>
      </c>
      <c r="E26" s="30" t="n">
        <v>10</v>
      </c>
      <c r="F26" s="32" t="n">
        <f aca="false">E26/28</f>
        <v>0.357142857142857</v>
      </c>
    </row>
    <row r="27" customFormat="false" ht="13.8" hidden="false" customHeight="false" outlineLevel="0" collapsed="false">
      <c r="B27" s="30" t="s">
        <v>619</v>
      </c>
      <c r="C27" s="30" t="s">
        <v>620</v>
      </c>
      <c r="D27" s="30" t="s">
        <v>621</v>
      </c>
      <c r="E27" s="30" t="n">
        <v>9</v>
      </c>
      <c r="F27" s="32" t="n">
        <f aca="false">E27/28</f>
        <v>0.321428571428571</v>
      </c>
    </row>
    <row r="28" customFormat="false" ht="13.8" hidden="false" customHeight="false" outlineLevel="0" collapsed="false">
      <c r="B28" s="30" t="s">
        <v>257</v>
      </c>
      <c r="C28" s="30" t="s">
        <v>622</v>
      </c>
      <c r="D28" s="30" t="s">
        <v>110</v>
      </c>
      <c r="E28" s="30" t="n">
        <v>9</v>
      </c>
      <c r="F28" s="32" t="n">
        <f aca="false">E28/28</f>
        <v>0.321428571428571</v>
      </c>
    </row>
    <row r="29" customFormat="false" ht="13.8" hidden="false" customHeight="false" outlineLevel="0" collapsed="false">
      <c r="B29" s="30" t="s">
        <v>285</v>
      </c>
      <c r="C29" s="30" t="s">
        <v>624</v>
      </c>
      <c r="D29" s="30" t="s">
        <v>625</v>
      </c>
      <c r="E29" s="30" t="n">
        <v>9</v>
      </c>
      <c r="F29" s="32" t="n">
        <f aca="false">E29/28</f>
        <v>0.321428571428571</v>
      </c>
    </row>
    <row r="30" customFormat="false" ht="13.8" hidden="false" customHeight="false" outlineLevel="0" collapsed="false">
      <c r="B30" s="30" t="s">
        <v>702</v>
      </c>
      <c r="C30" s="30" t="s">
        <v>627</v>
      </c>
      <c r="D30" s="30" t="s">
        <v>312</v>
      </c>
      <c r="E30" s="30" t="n">
        <v>9</v>
      </c>
      <c r="F30" s="32" t="n">
        <f aca="false">E30/28</f>
        <v>0.321428571428571</v>
      </c>
    </row>
    <row r="31" customFormat="false" ht="13.8" hidden="false" customHeight="false" outlineLevel="0" collapsed="false">
      <c r="B31" s="30" t="n">
        <v>196788</v>
      </c>
      <c r="C31" s="30" t="s">
        <v>628</v>
      </c>
      <c r="D31" s="30" t="s">
        <v>102</v>
      </c>
      <c r="E31" s="30" t="n">
        <v>9</v>
      </c>
      <c r="F31" s="32" t="n">
        <f aca="false">E31/28</f>
        <v>0.321428571428571</v>
      </c>
    </row>
    <row r="32" customFormat="false" ht="13.8" hidden="false" customHeight="false" outlineLevel="0" collapsed="false">
      <c r="B32" s="30" t="s">
        <v>703</v>
      </c>
      <c r="C32" s="30" t="s">
        <v>630</v>
      </c>
      <c r="D32" s="30" t="s">
        <v>704</v>
      </c>
      <c r="E32" s="30" t="n">
        <v>9</v>
      </c>
      <c r="F32" s="32" t="n">
        <f aca="false">E32/28</f>
        <v>0.321428571428571</v>
      </c>
    </row>
    <row r="33" customFormat="false" ht="13.8" hidden="false" customHeight="false" outlineLevel="0" collapsed="false">
      <c r="B33" s="30" t="s">
        <v>632</v>
      </c>
      <c r="C33" s="30" t="s">
        <v>633</v>
      </c>
      <c r="D33" s="30" t="s">
        <v>634</v>
      </c>
      <c r="E33" s="30" t="n">
        <v>8</v>
      </c>
      <c r="F33" s="32" t="n">
        <f aca="false">E33/28</f>
        <v>0.285714285714286</v>
      </c>
    </row>
    <row r="34" customFormat="false" ht="13.8" hidden="false" customHeight="false" outlineLevel="0" collapsed="false">
      <c r="B34" s="30" t="s">
        <v>583</v>
      </c>
      <c r="C34" s="30" t="s">
        <v>584</v>
      </c>
      <c r="D34" s="30" t="s">
        <v>152</v>
      </c>
      <c r="E34" s="30" t="n">
        <v>8</v>
      </c>
      <c r="F34" s="32" t="n">
        <f aca="false">E34/28</f>
        <v>0.285714285714286</v>
      </c>
    </row>
    <row r="35" customFormat="false" ht="13.8" hidden="false" customHeight="false" outlineLevel="0" collapsed="false">
      <c r="A35" s="35" t="s">
        <v>45</v>
      </c>
      <c r="B35" s="30" t="n">
        <v>39236</v>
      </c>
      <c r="C35" s="30" t="n">
        <v>37246</v>
      </c>
      <c r="D35" s="31" t="s">
        <v>12</v>
      </c>
      <c r="E35" s="30" t="n">
        <v>9</v>
      </c>
      <c r="F35" s="32" t="n">
        <f aca="false">E35/28</f>
        <v>0.321428571428571</v>
      </c>
    </row>
    <row r="36" customFormat="false" ht="13.8" hidden="false" customHeight="false" outlineLevel="0" collapsed="false">
      <c r="A36" s="35"/>
      <c r="B36" s="30" t="n">
        <v>40094</v>
      </c>
      <c r="C36" s="30" t="n">
        <v>38059</v>
      </c>
      <c r="D36" s="31" t="s">
        <v>10</v>
      </c>
      <c r="E36" s="30" t="n">
        <v>9</v>
      </c>
      <c r="F36" s="32" t="n">
        <f aca="false">E36/28</f>
        <v>0.321428571428571</v>
      </c>
    </row>
    <row r="37" customFormat="false" ht="13.8" hidden="false" customHeight="false" outlineLevel="0" collapsed="false">
      <c r="A37" s="30" t="s">
        <v>46</v>
      </c>
      <c r="B37" s="30" t="n">
        <v>41794</v>
      </c>
      <c r="C37" s="30" t="n">
        <v>39804</v>
      </c>
      <c r="D37" s="31" t="s">
        <v>14</v>
      </c>
      <c r="E37" s="30" t="n">
        <v>9</v>
      </c>
      <c r="F37" s="32" t="n">
        <f aca="false">E37/28</f>
        <v>0.321428571428571</v>
      </c>
    </row>
    <row r="38" customFormat="false" ht="13.8" hidden="false" customHeight="false" outlineLevel="0" collapsed="false">
      <c r="A38" s="30" t="s">
        <v>390</v>
      </c>
      <c r="B38" s="30" t="n">
        <v>45953</v>
      </c>
      <c r="C38" s="30" t="n">
        <v>43964</v>
      </c>
      <c r="D38" s="31" t="s">
        <v>14</v>
      </c>
      <c r="E38" s="30" t="n">
        <v>9</v>
      </c>
      <c r="F38" s="32" t="n">
        <f aca="false">E38/28</f>
        <v>0.321428571428571</v>
      </c>
    </row>
    <row r="39" customFormat="false" ht="13.8" hidden="false" customHeight="false" outlineLevel="0" collapsed="false">
      <c r="A39" s="30" t="s">
        <v>52</v>
      </c>
      <c r="B39" s="30" t="n">
        <v>48916</v>
      </c>
      <c r="C39" s="30" t="n">
        <v>46932</v>
      </c>
      <c r="D39" s="31" t="s">
        <v>10</v>
      </c>
      <c r="E39" s="30" t="n">
        <v>9</v>
      </c>
      <c r="F39" s="32" t="n">
        <f aca="false">E39/28</f>
        <v>0.321428571428571</v>
      </c>
    </row>
    <row r="40" customFormat="false" ht="13.8" hidden="false" customHeight="false" outlineLevel="0" collapsed="false">
      <c r="B40" s="30" t="n">
        <v>50417</v>
      </c>
      <c r="C40" s="30" t="n">
        <v>48175</v>
      </c>
      <c r="D40" s="31" t="s">
        <v>12</v>
      </c>
      <c r="E40" s="30" t="n">
        <v>9</v>
      </c>
      <c r="F40" s="32" t="n">
        <f aca="false">E40/28</f>
        <v>0.321428571428571</v>
      </c>
    </row>
    <row r="41" customFormat="false" ht="13.8" hidden="false" customHeight="false" outlineLevel="0" collapsed="false">
      <c r="B41" s="30" t="n">
        <v>50456</v>
      </c>
      <c r="C41" s="30" t="n">
        <v>48217</v>
      </c>
      <c r="D41" s="31" t="s">
        <v>12</v>
      </c>
      <c r="E41" s="30" t="n">
        <v>9</v>
      </c>
      <c r="F41" s="32" t="n">
        <f aca="false">E41/28</f>
        <v>0.321428571428571</v>
      </c>
    </row>
    <row r="42" customFormat="false" ht="13.8" hidden="false" customHeight="false" outlineLevel="0" collapsed="false">
      <c r="A42" s="30" t="s">
        <v>53</v>
      </c>
      <c r="B42" s="30" t="n">
        <v>50803</v>
      </c>
      <c r="C42" s="30" t="n">
        <v>48564</v>
      </c>
      <c r="D42" s="31" t="s">
        <v>30</v>
      </c>
      <c r="E42" s="30" t="n">
        <v>9</v>
      </c>
      <c r="F42" s="32" t="n">
        <f aca="false">E42/28</f>
        <v>0.321428571428571</v>
      </c>
    </row>
    <row r="43" customFormat="false" ht="13.8" hidden="false" customHeight="false" outlineLevel="0" collapsed="false">
      <c r="A43" s="30" t="s">
        <v>56</v>
      </c>
      <c r="B43" s="30" t="n">
        <v>55480</v>
      </c>
      <c r="C43" s="30" t="n">
        <v>53244</v>
      </c>
      <c r="D43" s="31" t="s">
        <v>30</v>
      </c>
      <c r="E43" s="30" t="n">
        <v>9</v>
      </c>
      <c r="F43" s="32" t="n">
        <f aca="false">E43/28</f>
        <v>0.321428571428571</v>
      </c>
    </row>
    <row r="44" customFormat="false" ht="13.8" hidden="false" customHeight="false" outlineLevel="0" collapsed="false">
      <c r="A44" s="30" t="s">
        <v>705</v>
      </c>
      <c r="B44" s="30" t="n">
        <v>68854</v>
      </c>
      <c r="C44" s="30" t="n">
        <v>66617</v>
      </c>
      <c r="D44" s="31" t="s">
        <v>10</v>
      </c>
      <c r="E44" s="30" t="n">
        <v>8</v>
      </c>
      <c r="F44" s="32" t="n">
        <f aca="false">E44/28</f>
        <v>0.285714285714286</v>
      </c>
    </row>
    <row r="45" customFormat="false" ht="13.8" hidden="false" customHeight="false" outlineLevel="0" collapsed="false">
      <c r="A45" s="30" t="s">
        <v>282</v>
      </c>
      <c r="B45" s="30" t="n">
        <v>83259</v>
      </c>
      <c r="C45" s="30" t="n">
        <v>81023</v>
      </c>
      <c r="D45" s="31" t="s">
        <v>21</v>
      </c>
      <c r="E45" s="30" t="n">
        <v>6</v>
      </c>
      <c r="F45" s="32" t="n">
        <f aca="false">E45/28</f>
        <v>0.214285714285714</v>
      </c>
    </row>
    <row r="46" customFormat="false" ht="13.8" hidden="false" customHeight="false" outlineLevel="0" collapsed="false">
      <c r="A46" s="35" t="s">
        <v>73</v>
      </c>
      <c r="B46" s="30" t="n">
        <v>94631</v>
      </c>
      <c r="C46" s="30" t="n">
        <v>92717</v>
      </c>
      <c r="D46" s="31" t="s">
        <v>12</v>
      </c>
      <c r="E46" s="30" t="n">
        <v>7</v>
      </c>
      <c r="F46" s="32" t="n">
        <f aca="false">E46/28</f>
        <v>0.25</v>
      </c>
    </row>
    <row r="47" customFormat="false" ht="13.8" hidden="false" customHeight="false" outlineLevel="0" collapsed="false">
      <c r="A47" s="35"/>
      <c r="B47" s="30" t="n">
        <v>94798</v>
      </c>
      <c r="C47" s="30" t="n">
        <v>92553</v>
      </c>
      <c r="D47" s="31" t="s">
        <v>14</v>
      </c>
      <c r="E47" s="30" t="n">
        <v>7</v>
      </c>
      <c r="F47" s="32" t="n">
        <f aca="false">E47/28</f>
        <v>0.25</v>
      </c>
    </row>
    <row r="48" customFormat="false" ht="13.8" hidden="false" customHeight="false" outlineLevel="0" collapsed="false">
      <c r="A48" s="30" t="s">
        <v>519</v>
      </c>
      <c r="B48" s="30" t="n">
        <v>100328</v>
      </c>
      <c r="C48" s="30" t="n">
        <v>98083</v>
      </c>
      <c r="D48" s="31" t="s">
        <v>14</v>
      </c>
      <c r="E48" s="30" t="n">
        <v>7</v>
      </c>
      <c r="F48" s="32" t="n">
        <f aca="false">E48/28</f>
        <v>0.25</v>
      </c>
    </row>
    <row r="49" customFormat="false" ht="13.8" hidden="false" customHeight="false" outlineLevel="0" collapsed="false">
      <c r="B49" s="30" t="n">
        <v>100771</v>
      </c>
      <c r="C49" s="30" t="s">
        <v>706</v>
      </c>
      <c r="D49" s="31" t="s">
        <v>149</v>
      </c>
      <c r="E49" s="30" t="n">
        <v>7</v>
      </c>
      <c r="F49" s="32" t="n">
        <f aca="false">E49/28</f>
        <v>0.25</v>
      </c>
    </row>
    <row r="50" customFormat="false" ht="13.8" hidden="false" customHeight="false" outlineLevel="0" collapsed="false">
      <c r="A50" s="30" t="s">
        <v>213</v>
      </c>
      <c r="B50" s="30" t="n">
        <v>102844</v>
      </c>
      <c r="C50" s="30" t="n">
        <v>100599</v>
      </c>
      <c r="D50" s="31" t="s">
        <v>21</v>
      </c>
      <c r="E50" s="30" t="n">
        <v>7</v>
      </c>
      <c r="F50" s="32" t="n">
        <f aca="false">E50/28</f>
        <v>0.25</v>
      </c>
    </row>
    <row r="51" customFormat="false" ht="13.8" hidden="false" customHeight="false" outlineLevel="0" collapsed="false">
      <c r="A51" s="30" t="s">
        <v>78</v>
      </c>
      <c r="B51" s="30" t="n">
        <v>107408</v>
      </c>
      <c r="C51" s="30" t="n">
        <v>105163</v>
      </c>
      <c r="D51" s="31" t="s">
        <v>14</v>
      </c>
      <c r="E51" s="30" t="n">
        <v>7</v>
      </c>
      <c r="F51" s="32" t="n">
        <f aca="false">E51/28</f>
        <v>0.25</v>
      </c>
    </row>
    <row r="52" customFormat="false" ht="13.8" hidden="false" customHeight="false" outlineLevel="0" collapsed="false">
      <c r="A52" s="30" t="s">
        <v>81</v>
      </c>
      <c r="B52" s="30" t="n">
        <v>112019</v>
      </c>
      <c r="C52" s="30" t="n">
        <v>109773</v>
      </c>
      <c r="D52" s="31" t="s">
        <v>12</v>
      </c>
      <c r="E52" s="30" t="n">
        <v>7</v>
      </c>
      <c r="F52" s="32" t="n">
        <f aca="false">E52/28</f>
        <v>0.25</v>
      </c>
    </row>
    <row r="53" customFormat="false" ht="13.8" hidden="false" customHeight="false" outlineLevel="0" collapsed="false">
      <c r="A53" s="35" t="s">
        <v>553</v>
      </c>
      <c r="B53" s="30" t="n">
        <v>122001</v>
      </c>
      <c r="C53" s="30" t="n">
        <v>119755</v>
      </c>
      <c r="D53" s="31" t="s">
        <v>21</v>
      </c>
      <c r="E53" s="30" t="n">
        <v>7</v>
      </c>
      <c r="F53" s="32" t="n">
        <f aca="false">E53/28</f>
        <v>0.25</v>
      </c>
    </row>
    <row r="54" customFormat="false" ht="13.8" hidden="false" customHeight="false" outlineLevel="0" collapsed="false">
      <c r="A54" s="35"/>
      <c r="B54" s="30" t="n">
        <v>122520</v>
      </c>
      <c r="C54" s="30" t="n">
        <v>120274</v>
      </c>
      <c r="D54" s="31" t="s">
        <v>14</v>
      </c>
      <c r="E54" s="30" t="n">
        <v>7</v>
      </c>
      <c r="F54" s="32" t="n">
        <f aca="false">E54/28</f>
        <v>0.25</v>
      </c>
    </row>
    <row r="55" customFormat="false" ht="13.8" hidden="false" customHeight="false" outlineLevel="0" collapsed="false">
      <c r="A55" s="35" t="s">
        <v>394</v>
      </c>
      <c r="B55" s="30" t="n">
        <v>130189</v>
      </c>
      <c r="C55" s="30" t="n">
        <v>127943</v>
      </c>
      <c r="D55" s="31" t="s">
        <v>14</v>
      </c>
      <c r="E55" s="30" t="n">
        <v>7</v>
      </c>
      <c r="F55" s="32" t="n">
        <f aca="false">E55/28</f>
        <v>0.25</v>
      </c>
    </row>
    <row r="56" customFormat="false" ht="13.8" hidden="false" customHeight="false" outlineLevel="0" collapsed="false">
      <c r="A56" s="35"/>
      <c r="B56" s="30" t="n">
        <v>130359</v>
      </c>
      <c r="C56" s="30" t="n">
        <v>128113</v>
      </c>
      <c r="D56" s="31" t="s">
        <v>10</v>
      </c>
      <c r="E56" s="30" t="n">
        <v>7</v>
      </c>
      <c r="F56" s="32" t="n">
        <f aca="false">E56/28</f>
        <v>0.25</v>
      </c>
    </row>
    <row r="57" customFormat="false" ht="13.8" hidden="false" customHeight="false" outlineLevel="0" collapsed="false">
      <c r="A57" s="30" t="s">
        <v>89</v>
      </c>
      <c r="B57" s="30" t="n">
        <v>132045</v>
      </c>
      <c r="C57" s="30" t="n">
        <v>129799</v>
      </c>
      <c r="D57" s="31" t="s">
        <v>10</v>
      </c>
      <c r="E57" s="30" t="n">
        <v>8</v>
      </c>
      <c r="F57" s="32" t="n">
        <f aca="false">E57/28</f>
        <v>0.285714285714286</v>
      </c>
    </row>
    <row r="58" customFormat="false" ht="13.8" hidden="false" customHeight="false" outlineLevel="0" collapsed="false">
      <c r="B58" s="30" t="s">
        <v>707</v>
      </c>
      <c r="C58" s="30" t="s">
        <v>708</v>
      </c>
      <c r="D58" s="31" t="s">
        <v>152</v>
      </c>
      <c r="E58" s="30" t="n">
        <v>6</v>
      </c>
      <c r="F58" s="32" t="n">
        <f aca="false">E58/28</f>
        <v>0.214285714285714</v>
      </c>
    </row>
    <row r="59" customFormat="false" ht="13.8" hidden="false" customHeight="false" outlineLevel="0" collapsed="false">
      <c r="B59" s="30" t="s">
        <v>709</v>
      </c>
      <c r="C59" s="30" t="s">
        <v>710</v>
      </c>
      <c r="D59" s="31" t="s">
        <v>152</v>
      </c>
      <c r="E59" s="30" t="n">
        <v>7</v>
      </c>
      <c r="F59" s="32" t="n">
        <f aca="false">E59/28</f>
        <v>0.25</v>
      </c>
    </row>
    <row r="60" customFormat="false" ht="13.8" hidden="false" customHeight="false" outlineLevel="0" collapsed="false">
      <c r="B60" s="30" t="s">
        <v>709</v>
      </c>
      <c r="C60" s="30" t="s">
        <v>711</v>
      </c>
      <c r="D60" s="31" t="s">
        <v>110</v>
      </c>
      <c r="E60" s="30" t="n">
        <v>7</v>
      </c>
      <c r="F60" s="32" t="n">
        <f aca="false">E60/28</f>
        <v>0.25</v>
      </c>
    </row>
    <row r="61" customFormat="false" ht="13.8" hidden="false" customHeight="false" outlineLevel="0" collapsed="false">
      <c r="B61" s="30" t="n">
        <v>135421</v>
      </c>
      <c r="C61" s="30" t="n">
        <v>133516</v>
      </c>
      <c r="D61" s="31" t="s">
        <v>21</v>
      </c>
      <c r="E61" s="30" t="n">
        <v>7</v>
      </c>
      <c r="F61" s="32" t="n">
        <f aca="false">E61/28</f>
        <v>0.25</v>
      </c>
    </row>
    <row r="62" customFormat="false" ht="13.8" hidden="false" customHeight="false" outlineLevel="0" collapsed="false">
      <c r="A62" s="30" t="s">
        <v>90</v>
      </c>
      <c r="B62" s="30" t="n">
        <v>136627</v>
      </c>
      <c r="C62" s="30" t="n">
        <v>134851</v>
      </c>
      <c r="D62" s="31" t="s">
        <v>14</v>
      </c>
      <c r="E62" s="30" t="n">
        <v>6</v>
      </c>
      <c r="F62" s="32" t="n">
        <f aca="false">E62/28</f>
        <v>0.214285714285714</v>
      </c>
    </row>
  </sheetData>
  <mergeCells count="4">
    <mergeCell ref="A35:A36"/>
    <mergeCell ref="A46:A47"/>
    <mergeCell ref="A53:A54"/>
    <mergeCell ref="A55:A5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8828125" defaultRowHeight="13.8" zeroHeight="false" outlineLevelRow="0" outlineLevelCol="0"/>
  <cols>
    <col collapsed="false" customWidth="true" hidden="false" outlineLevel="0" max="2" min="2" style="0" width="9.55"/>
    <col collapsed="false" customWidth="true" hidden="false" outlineLevel="0" max="3" min="3" style="0" width="22.99"/>
  </cols>
  <sheetData>
    <row r="1" customFormat="false" ht="13.8" hidden="false" customHeight="false" outlineLevel="0" collapsed="false">
      <c r="A1" s="7"/>
      <c r="B1" s="7" t="s">
        <v>208</v>
      </c>
      <c r="C1" s="7"/>
      <c r="D1" s="7"/>
      <c r="E1" s="7"/>
      <c r="F1" s="8"/>
    </row>
    <row r="2" customFormat="false" ht="13.8" hidden="false" customHeight="false" outlineLevel="0" collapsed="false">
      <c r="A2" s="5" t="s">
        <v>3</v>
      </c>
      <c r="B2" s="7" t="s">
        <v>4</v>
      </c>
      <c r="C2" s="7" t="s">
        <v>712</v>
      </c>
      <c r="D2" s="5" t="s">
        <v>6</v>
      </c>
      <c r="E2" s="7" t="s">
        <v>7</v>
      </c>
      <c r="F2" s="8" t="s">
        <v>8</v>
      </c>
      <c r="G2" s="7"/>
    </row>
    <row r="3" customFormat="false" ht="13.8" hidden="false" customHeight="false" outlineLevel="0" collapsed="false">
      <c r="A3" s="3"/>
      <c r="B3" s="3" t="s">
        <v>713</v>
      </c>
      <c r="C3" s="3" t="s">
        <v>713</v>
      </c>
      <c r="D3" s="3" t="s">
        <v>714</v>
      </c>
      <c r="E3" s="3" t="n">
        <v>1</v>
      </c>
      <c r="F3" s="4" t="n">
        <f aca="false">E3/5</f>
        <v>0.2</v>
      </c>
    </row>
    <row r="4" customFormat="false" ht="13.8" hidden="false" customHeight="false" outlineLevel="0" collapsed="false">
      <c r="A4" s="3"/>
      <c r="B4" s="3" t="s">
        <v>715</v>
      </c>
      <c r="C4" s="3" t="s">
        <v>716</v>
      </c>
      <c r="D4" s="3" t="s">
        <v>717</v>
      </c>
      <c r="E4" s="3" t="n">
        <v>1</v>
      </c>
      <c r="F4" s="4" t="n">
        <f aca="false">E4/5</f>
        <v>0.2</v>
      </c>
    </row>
    <row r="5" customFormat="false" ht="13.8" hidden="false" customHeight="false" outlineLevel="0" collapsed="false">
      <c r="A5" s="3"/>
      <c r="B5" s="3" t="n">
        <v>8753</v>
      </c>
      <c r="C5" s="3" t="n">
        <v>8807</v>
      </c>
      <c r="D5" s="30" t="s">
        <v>14</v>
      </c>
      <c r="E5" s="3" t="n">
        <v>1</v>
      </c>
      <c r="F5" s="4" t="n">
        <f aca="false">E5/5</f>
        <v>0.2</v>
      </c>
    </row>
    <row r="6" customFormat="false" ht="14.4" hidden="false" customHeight="false" outlineLevel="0" collapsed="false">
      <c r="A6" s="3" t="s">
        <v>718</v>
      </c>
      <c r="B6" s="3" t="n">
        <v>30854</v>
      </c>
      <c r="C6" s="3" t="n">
        <v>28873</v>
      </c>
      <c r="D6" s="38" t="s">
        <v>552</v>
      </c>
      <c r="E6" s="3" t="n">
        <v>1</v>
      </c>
      <c r="F6" s="4" t="n">
        <f aca="false">E6/5</f>
        <v>0.2</v>
      </c>
    </row>
    <row r="7" customFormat="false" ht="13.8" hidden="false" customHeight="false" outlineLevel="0" collapsed="false">
      <c r="A7" s="39" t="s">
        <v>46</v>
      </c>
      <c r="B7" s="3" t="n">
        <v>41794</v>
      </c>
      <c r="C7" s="3" t="n">
        <v>39802</v>
      </c>
      <c r="D7" s="30" t="s">
        <v>14</v>
      </c>
      <c r="E7" s="3" t="n">
        <v>1</v>
      </c>
      <c r="F7" s="4" t="n">
        <f aca="false">E7/5</f>
        <v>0.2</v>
      </c>
    </row>
    <row r="8" customFormat="false" ht="13.8" hidden="false" customHeight="false" outlineLevel="0" collapsed="false">
      <c r="A8" s="3" t="s">
        <v>390</v>
      </c>
      <c r="B8" s="3" t="n">
        <v>45953</v>
      </c>
      <c r="C8" s="3" t="n">
        <v>43962</v>
      </c>
      <c r="D8" s="30" t="s">
        <v>14</v>
      </c>
      <c r="E8" s="3" t="n">
        <v>1</v>
      </c>
      <c r="F8" s="4" t="n">
        <f aca="false">E8/5</f>
        <v>0.2</v>
      </c>
    </row>
    <row r="9" customFormat="false" ht="14.4" hidden="false" customHeight="false" outlineLevel="0" collapsed="false">
      <c r="A9" s="3" t="s">
        <v>73</v>
      </c>
      <c r="B9" s="3" t="n">
        <v>94631</v>
      </c>
      <c r="C9" s="3" t="n">
        <v>92384</v>
      </c>
      <c r="D9" s="38" t="s">
        <v>552</v>
      </c>
      <c r="E9" s="3" t="n">
        <v>1</v>
      </c>
      <c r="F9" s="4" t="n">
        <f aca="false">E9/5</f>
        <v>0.2</v>
      </c>
    </row>
    <row r="10" customFormat="false" ht="13.8" hidden="false" customHeight="false" outlineLevel="0" collapsed="false">
      <c r="A10" s="3"/>
      <c r="B10" s="3" t="s">
        <v>719</v>
      </c>
      <c r="C10" s="3" t="s">
        <v>720</v>
      </c>
      <c r="D10" s="3" t="s">
        <v>721</v>
      </c>
      <c r="E10" s="3" t="n">
        <v>1</v>
      </c>
      <c r="F10" s="4" t="n">
        <f aca="false">E10/5</f>
        <v>0.2</v>
      </c>
    </row>
    <row r="11" customFormat="false" ht="14.4" hidden="false" customHeight="false" outlineLevel="0" collapsed="false">
      <c r="A11" s="3" t="s">
        <v>722</v>
      </c>
      <c r="B11" s="3" t="n">
        <v>153888</v>
      </c>
      <c r="C11" s="3" t="n">
        <v>151967</v>
      </c>
      <c r="D11" s="38" t="s">
        <v>552</v>
      </c>
      <c r="E11" s="3" t="n">
        <v>1</v>
      </c>
      <c r="F11" s="4" t="n">
        <f aca="false">E11/5</f>
        <v>0.2</v>
      </c>
    </row>
    <row r="12" customFormat="false" ht="14.4" hidden="false" customHeight="false" outlineLevel="0" collapsed="false">
      <c r="A12" s="3" t="s">
        <v>218</v>
      </c>
      <c r="B12" s="3" t="n">
        <v>176947</v>
      </c>
      <c r="C12" s="3" t="n">
        <v>177347</v>
      </c>
      <c r="D12" s="38" t="s">
        <v>552</v>
      </c>
      <c r="E12" s="3" t="n">
        <v>1</v>
      </c>
      <c r="F12" s="4" t="n">
        <f aca="false">E12/5</f>
        <v>0.2</v>
      </c>
    </row>
    <row r="13" customFormat="false" ht="13.8" hidden="false" customHeight="false" outlineLevel="0" collapsed="false">
      <c r="A13" s="3"/>
      <c r="B13" s="3" t="s">
        <v>369</v>
      </c>
      <c r="C13" s="3" t="s">
        <v>723</v>
      </c>
      <c r="D13" s="3" t="s">
        <v>724</v>
      </c>
      <c r="E13" s="3" t="n">
        <v>1</v>
      </c>
      <c r="F13" s="4" t="n">
        <f aca="false">E13/5</f>
        <v>0.2</v>
      </c>
    </row>
    <row r="14" customFormat="false" ht="13.8" hidden="false" customHeight="false" outlineLevel="0" collapsed="false">
      <c r="A14" s="3"/>
      <c r="B14" s="3" t="s">
        <v>725</v>
      </c>
      <c r="C14" s="3" t="s">
        <v>726</v>
      </c>
      <c r="D14" s="3" t="s">
        <v>727</v>
      </c>
      <c r="E14" s="3" t="n">
        <v>1</v>
      </c>
      <c r="F14" s="4" t="n">
        <f aca="false">E14/5</f>
        <v>0.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2" activeCellId="0" sqref="A32:IV32"/>
    </sheetView>
  </sheetViews>
  <sheetFormatPr defaultColWidth="8.66015625" defaultRowHeight="13.8" zeroHeight="false" outlineLevelRow="0" outlineLevelCol="0"/>
  <cols>
    <col collapsed="false" customWidth="true" hidden="false" outlineLevel="0" max="1" min="1" style="3" width="5.88"/>
    <col collapsed="false" customWidth="true" hidden="false" outlineLevel="0" max="2" min="2" style="3" width="13.25"/>
    <col collapsed="false" customWidth="true" hidden="false" outlineLevel="0" max="3" min="3" style="3" width="21.66"/>
    <col collapsed="false" customWidth="false" hidden="false" outlineLevel="0" max="5" min="4" style="3" width="8.66"/>
    <col collapsed="false" customWidth="false" hidden="false" outlineLevel="0" max="6" min="6" style="4" width="8.66"/>
    <col collapsed="false" customWidth="false" hidden="false" outlineLevel="0" max="257" min="7" style="3" width="8.66"/>
  </cols>
  <sheetData>
    <row r="1" s="7" customFormat="true" ht="13.8" hidden="false" customHeight="false" outlineLevel="0" collapsed="false">
      <c r="B1" s="7" t="s">
        <v>208</v>
      </c>
      <c r="F1" s="8"/>
    </row>
    <row r="2" s="7" customFormat="true" ht="13.8" hidden="false" customHeight="false" outlineLevel="0" collapsed="false">
      <c r="A2" s="5" t="s">
        <v>3</v>
      </c>
      <c r="B2" s="7" t="s">
        <v>4</v>
      </c>
      <c r="C2" s="7" t="s">
        <v>712</v>
      </c>
      <c r="D2" s="5" t="s">
        <v>6</v>
      </c>
      <c r="E2" s="7" t="s">
        <v>7</v>
      </c>
      <c r="F2" s="8" t="s">
        <v>8</v>
      </c>
    </row>
    <row r="3" customFormat="false" ht="13.8" hidden="false" customHeight="false" outlineLevel="0" collapsed="false">
      <c r="B3" s="3" t="s">
        <v>728</v>
      </c>
      <c r="C3" s="3" t="s">
        <v>584</v>
      </c>
      <c r="D3" s="3" t="s">
        <v>110</v>
      </c>
      <c r="E3" s="3" t="n">
        <v>2</v>
      </c>
      <c r="F3" s="4" t="n">
        <f aca="false">E3/5</f>
        <v>0.4</v>
      </c>
    </row>
    <row r="4" customFormat="false" ht="14.4" hidden="false" customHeight="false" outlineLevel="0" collapsed="false">
      <c r="A4" s="3" t="s">
        <v>729</v>
      </c>
      <c r="B4" s="3" t="n">
        <v>27697</v>
      </c>
      <c r="C4" s="3" t="n">
        <v>25696</v>
      </c>
      <c r="D4" s="38" t="s">
        <v>552</v>
      </c>
      <c r="E4" s="3" t="n">
        <v>2</v>
      </c>
      <c r="F4" s="4" t="n">
        <f aca="false">E4/5</f>
        <v>0.4</v>
      </c>
    </row>
    <row r="5" customFormat="false" ht="13.8" hidden="false" customHeight="false" outlineLevel="0" collapsed="false">
      <c r="A5" s="39" t="s">
        <v>46</v>
      </c>
      <c r="B5" s="3" t="n">
        <v>41146</v>
      </c>
      <c r="C5" s="3" t="n">
        <v>39154</v>
      </c>
      <c r="D5" s="30" t="s">
        <v>14</v>
      </c>
      <c r="E5" s="3" t="n">
        <v>2</v>
      </c>
      <c r="F5" s="4" t="n">
        <f aca="false">E5/5</f>
        <v>0.4</v>
      </c>
    </row>
    <row r="6" customFormat="false" ht="14.4" hidden="false" customHeight="false" outlineLevel="0" collapsed="false">
      <c r="A6" s="3" t="s">
        <v>528</v>
      </c>
      <c r="B6" s="3" t="n">
        <v>161946</v>
      </c>
      <c r="C6" s="3" t="n">
        <v>162281</v>
      </c>
      <c r="D6" s="38" t="s">
        <v>552</v>
      </c>
      <c r="E6" s="3" t="n">
        <v>2</v>
      </c>
      <c r="F6" s="4" t="n">
        <f aca="false">E6/5</f>
        <v>0.4</v>
      </c>
    </row>
    <row r="7" customFormat="false" ht="13.8" hidden="false" customHeight="false" outlineLevel="0" collapsed="false">
      <c r="B7" s="3" t="s">
        <v>730</v>
      </c>
      <c r="C7" s="3" t="s">
        <v>655</v>
      </c>
      <c r="D7" s="3" t="s">
        <v>731</v>
      </c>
      <c r="E7" s="3" t="n">
        <v>2</v>
      </c>
      <c r="F7" s="4" t="n">
        <f aca="false">E7/5</f>
        <v>0.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8.828125" defaultRowHeight="13.8" zeroHeight="false" outlineLevelRow="0" outlineLevelCol="0"/>
  <cols>
    <col collapsed="false" customWidth="true" hidden="false" outlineLevel="0" max="1" min="1" style="19" width="6.99"/>
    <col collapsed="false" customWidth="true" hidden="false" outlineLevel="0" max="2" min="2" style="22" width="18.49"/>
    <col collapsed="false" customWidth="true" hidden="false" outlineLevel="0" max="3" min="3" style="22" width="18.57"/>
    <col collapsed="false" customWidth="true" hidden="false" outlineLevel="0" max="4" min="4" style="19" width="18.57"/>
    <col collapsed="false" customWidth="false" hidden="false" outlineLevel="0" max="257" min="5" style="22" width="8.82"/>
  </cols>
  <sheetData>
    <row r="1" s="18" customFormat="true" ht="13.8" hidden="false" customHeight="false" outlineLevel="0" collapsed="false">
      <c r="A1" s="5"/>
      <c r="B1" s="5" t="s">
        <v>2</v>
      </c>
      <c r="C1" s="5"/>
      <c r="D1" s="19"/>
      <c r="E1" s="5"/>
      <c r="F1" s="5"/>
    </row>
    <row r="2" s="18" customFormat="true" ht="13.8" hidden="false" customHeight="false" outlineLevel="0" collapsed="false">
      <c r="A2" s="5" t="s">
        <v>3</v>
      </c>
      <c r="B2" s="5" t="s">
        <v>4</v>
      </c>
      <c r="C2" s="5" t="s">
        <v>732</v>
      </c>
      <c r="D2" s="5" t="s">
        <v>6</v>
      </c>
      <c r="E2" s="7" t="s">
        <v>7</v>
      </c>
      <c r="F2" s="8" t="s">
        <v>8</v>
      </c>
      <c r="G2" s="7"/>
    </row>
    <row r="3" customFormat="false" ht="13.8" hidden="false" customHeight="false" outlineLevel="0" collapsed="false">
      <c r="B3" s="19" t="s">
        <v>637</v>
      </c>
      <c r="C3" s="19" t="s">
        <v>660</v>
      </c>
      <c r="D3" s="19" t="s">
        <v>639</v>
      </c>
      <c r="E3" s="19" t="n">
        <v>15</v>
      </c>
      <c r="F3" s="40" t="n">
        <f aca="false">E3/79</f>
        <v>0.189873417721519</v>
      </c>
    </row>
    <row r="4" customFormat="false" ht="13.8" hidden="false" customHeight="false" outlineLevel="0" collapsed="false">
      <c r="B4" s="19" t="n">
        <v>64</v>
      </c>
      <c r="C4" s="19" t="s">
        <v>662</v>
      </c>
      <c r="D4" s="19" t="s">
        <v>102</v>
      </c>
      <c r="E4" s="19" t="n">
        <v>14</v>
      </c>
      <c r="F4" s="40" t="n">
        <f aca="false">E4/79</f>
        <v>0.177215189873418</v>
      </c>
    </row>
    <row r="5" customFormat="false" ht="13.8" hidden="false" customHeight="false" outlineLevel="0" collapsed="false">
      <c r="B5" s="19" t="s">
        <v>663</v>
      </c>
      <c r="C5" s="19" t="s">
        <v>733</v>
      </c>
      <c r="D5" s="19" t="s">
        <v>312</v>
      </c>
      <c r="E5" s="19" t="n">
        <v>14</v>
      </c>
      <c r="F5" s="40" t="n">
        <f aca="false">E5/79</f>
        <v>0.177215189873418</v>
      </c>
    </row>
    <row r="6" customFormat="false" ht="13.8" hidden="false" customHeight="false" outlineLevel="0" collapsed="false">
      <c r="B6" s="19" t="s">
        <v>665</v>
      </c>
      <c r="C6" s="19" t="s">
        <v>734</v>
      </c>
      <c r="D6" s="19" t="s">
        <v>667</v>
      </c>
      <c r="E6" s="19" t="n">
        <v>14</v>
      </c>
      <c r="F6" s="40" t="n">
        <f aca="false">E6/79</f>
        <v>0.177215189873418</v>
      </c>
    </row>
    <row r="7" customFormat="false" ht="13.8" hidden="false" customHeight="false" outlineLevel="0" collapsed="false">
      <c r="A7" s="19" t="s">
        <v>668</v>
      </c>
      <c r="B7" s="19" t="n">
        <v>190353</v>
      </c>
      <c r="C7" s="19" t="n">
        <v>190655</v>
      </c>
      <c r="D7" s="19" t="s">
        <v>12</v>
      </c>
      <c r="E7" s="19" t="n">
        <v>14</v>
      </c>
      <c r="F7" s="40" t="n">
        <f aca="false">E7/79</f>
        <v>0.177215189873418</v>
      </c>
      <c r="G7" s="19"/>
    </row>
    <row r="8" customFormat="false" ht="13.8" hidden="false" customHeight="false" outlineLevel="0" collapsed="false">
      <c r="B8" s="19" t="s">
        <v>583</v>
      </c>
      <c r="C8" s="19" t="s">
        <v>669</v>
      </c>
      <c r="D8" s="19" t="s">
        <v>110</v>
      </c>
      <c r="E8" s="19" t="n">
        <v>13</v>
      </c>
      <c r="F8" s="40" t="n">
        <f aca="false">E8/79</f>
        <v>0.164556962025316</v>
      </c>
      <c r="G8" s="19"/>
    </row>
    <row r="9" customFormat="false" ht="13.8" hidden="false" customHeight="false" outlineLevel="0" collapsed="false">
      <c r="B9" s="19" t="s">
        <v>670</v>
      </c>
      <c r="C9" s="19" t="s">
        <v>735</v>
      </c>
      <c r="D9" s="19" t="s">
        <v>672</v>
      </c>
      <c r="E9" s="19" t="n">
        <v>13</v>
      </c>
      <c r="F9" s="40" t="n">
        <f aca="false">E9/79</f>
        <v>0.164556962025316</v>
      </c>
      <c r="G9" s="19"/>
    </row>
    <row r="10" customFormat="false" ht="13.8" hidden="false" customHeight="false" outlineLevel="0" collapsed="false">
      <c r="B10" s="19" t="s">
        <v>673</v>
      </c>
      <c r="C10" s="19" t="s">
        <v>674</v>
      </c>
      <c r="D10" s="19" t="s">
        <v>373</v>
      </c>
      <c r="E10" s="19" t="n">
        <v>13</v>
      </c>
      <c r="F10" s="40" t="n">
        <f aca="false">E10/79</f>
        <v>0.164556962025316</v>
      </c>
      <c r="G10" s="19"/>
    </row>
    <row r="11" customFormat="false" ht="13.8" hidden="false" customHeight="false" outlineLevel="0" collapsed="false">
      <c r="A11" s="19" t="s">
        <v>675</v>
      </c>
      <c r="B11" s="19" t="n">
        <v>57406</v>
      </c>
      <c r="C11" s="19" t="n">
        <v>55167</v>
      </c>
      <c r="D11" s="19" t="s">
        <v>12</v>
      </c>
      <c r="E11" s="19" t="n">
        <v>12</v>
      </c>
      <c r="F11" s="40" t="n">
        <f aca="false">E11/79</f>
        <v>0.151898734177215</v>
      </c>
      <c r="G11" s="19"/>
    </row>
    <row r="12" customFormat="false" ht="13.8" hidden="false" customHeight="false" outlineLevel="0" collapsed="false">
      <c r="A12" s="19" t="s">
        <v>63</v>
      </c>
      <c r="B12" s="19" t="n">
        <v>66700</v>
      </c>
      <c r="C12" s="19" t="n">
        <v>64460</v>
      </c>
      <c r="D12" s="19" t="s">
        <v>14</v>
      </c>
      <c r="E12" s="19" t="n">
        <v>12</v>
      </c>
      <c r="F12" s="40" t="n">
        <f aca="false">E12/79</f>
        <v>0.151898734177215</v>
      </c>
      <c r="G12" s="19"/>
    </row>
    <row r="13" customFormat="false" ht="13.8" hidden="false" customHeight="false" outlineLevel="0" collapsed="false">
      <c r="B13" s="19" t="s">
        <v>676</v>
      </c>
      <c r="C13" s="19" t="s">
        <v>736</v>
      </c>
      <c r="D13" s="19" t="s">
        <v>312</v>
      </c>
      <c r="E13" s="19" t="n">
        <v>12</v>
      </c>
      <c r="F13" s="40" t="n">
        <f aca="false">E13/79</f>
        <v>0.151898734177215</v>
      </c>
      <c r="G13" s="19"/>
    </row>
    <row r="14" customFormat="false" ht="13.8" hidden="false" customHeight="false" outlineLevel="0" collapsed="false">
      <c r="B14" s="19" t="s">
        <v>678</v>
      </c>
      <c r="C14" s="19" t="s">
        <v>604</v>
      </c>
      <c r="D14" s="19" t="s">
        <v>680</v>
      </c>
      <c r="E14" s="19" t="n">
        <v>12</v>
      </c>
      <c r="F14" s="40" t="n">
        <f aca="false">E14/79</f>
        <v>0.151898734177215</v>
      </c>
      <c r="G14" s="19"/>
    </row>
    <row r="15" customFormat="false" ht="13.8" hidden="false" customHeight="false" outlineLevel="0" collapsed="false">
      <c r="B15" s="19" t="s">
        <v>681</v>
      </c>
      <c r="C15" s="19" t="s">
        <v>682</v>
      </c>
      <c r="D15" s="19" t="s">
        <v>420</v>
      </c>
      <c r="E15" s="19" t="n">
        <v>12</v>
      </c>
      <c r="F15" s="40" t="n">
        <f aca="false">E15/79</f>
        <v>0.151898734177215</v>
      </c>
      <c r="G15" s="19"/>
    </row>
    <row r="16" customFormat="false" ht="13.8" hidden="false" customHeight="false" outlineLevel="0" collapsed="false">
      <c r="B16" s="19" t="s">
        <v>683</v>
      </c>
      <c r="C16" s="19" t="s">
        <v>684</v>
      </c>
      <c r="D16" s="19" t="s">
        <v>685</v>
      </c>
      <c r="E16" s="19" t="n">
        <v>11</v>
      </c>
      <c r="F16" s="40" t="n">
        <f aca="false">E16/79</f>
        <v>0.139240506329114</v>
      </c>
      <c r="G16" s="19"/>
    </row>
    <row r="17" customFormat="false" ht="13.8" hidden="false" customHeight="false" outlineLevel="0" collapsed="false">
      <c r="B17" s="19" t="s">
        <v>686</v>
      </c>
      <c r="C17" s="19" t="s">
        <v>687</v>
      </c>
      <c r="D17" s="19" t="s">
        <v>688</v>
      </c>
      <c r="E17" s="19" t="n">
        <v>11</v>
      </c>
      <c r="F17" s="40" t="n">
        <f aca="false">E17/79</f>
        <v>0.139240506329114</v>
      </c>
      <c r="G17" s="19"/>
    </row>
    <row r="18" customFormat="false" ht="13.8" hidden="false" customHeight="false" outlineLevel="0" collapsed="false">
      <c r="B18" s="19" t="n">
        <v>190</v>
      </c>
      <c r="C18" s="19" t="s">
        <v>689</v>
      </c>
      <c r="D18" s="19" t="s">
        <v>110</v>
      </c>
      <c r="E18" s="19" t="n">
        <v>11</v>
      </c>
      <c r="F18" s="40" t="n">
        <f aca="false">E18/79</f>
        <v>0.139240506329114</v>
      </c>
      <c r="G18" s="19"/>
    </row>
    <row r="19" customFormat="false" ht="13.8" hidden="false" customHeight="false" outlineLevel="0" collapsed="false">
      <c r="B19" s="19" t="s">
        <v>285</v>
      </c>
      <c r="C19" s="19" t="s">
        <v>737</v>
      </c>
      <c r="D19" s="19" t="s">
        <v>598</v>
      </c>
      <c r="E19" s="19" t="n">
        <v>11</v>
      </c>
      <c r="F19" s="40" t="n">
        <f aca="false">E19/79</f>
        <v>0.139240506329114</v>
      </c>
      <c r="G19" s="19"/>
    </row>
    <row r="20" customFormat="false" ht="13.8" hidden="false" customHeight="false" outlineLevel="0" collapsed="false">
      <c r="B20" s="19" t="s">
        <v>738</v>
      </c>
      <c r="C20" s="19" t="s">
        <v>739</v>
      </c>
      <c r="D20" s="19" t="s">
        <v>672</v>
      </c>
      <c r="E20" s="19" t="n">
        <v>11</v>
      </c>
      <c r="F20" s="40" t="n">
        <f aca="false">E20/79</f>
        <v>0.139240506329114</v>
      </c>
      <c r="G20" s="19"/>
    </row>
    <row r="21" customFormat="false" ht="13.8" hidden="false" customHeight="false" outlineLevel="0" collapsed="false">
      <c r="B21" s="19" t="s">
        <v>690</v>
      </c>
      <c r="C21" s="19" t="s">
        <v>740</v>
      </c>
      <c r="D21" s="19" t="s">
        <v>692</v>
      </c>
      <c r="E21" s="19" t="n">
        <v>11</v>
      </c>
      <c r="F21" s="40" t="n">
        <f aca="false">E21/79</f>
        <v>0.139240506329114</v>
      </c>
      <c r="G21" s="19"/>
    </row>
    <row r="22" customFormat="false" ht="13.8" hidden="false" customHeight="false" outlineLevel="0" collapsed="false">
      <c r="B22" s="19" t="s">
        <v>693</v>
      </c>
      <c r="C22" s="19" t="s">
        <v>741</v>
      </c>
      <c r="D22" s="19" t="s">
        <v>695</v>
      </c>
      <c r="E22" s="19" t="n">
        <v>11</v>
      </c>
      <c r="F22" s="40" t="n">
        <f aca="false">E22/79</f>
        <v>0.139240506329114</v>
      </c>
      <c r="G22" s="19"/>
    </row>
    <row r="23" customFormat="false" ht="13.8" hidden="false" customHeight="false" outlineLevel="0" collapsed="false">
      <c r="B23" s="19" t="s">
        <v>606</v>
      </c>
      <c r="C23" s="19" t="s">
        <v>607</v>
      </c>
      <c r="D23" s="19" t="s">
        <v>608</v>
      </c>
      <c r="E23" s="19" t="n">
        <v>10</v>
      </c>
      <c r="F23" s="40" t="n">
        <f aca="false">E23/79</f>
        <v>0.126582278481013</v>
      </c>
      <c r="G23" s="19"/>
    </row>
    <row r="24" customFormat="false" ht="13.8" hidden="false" customHeight="false" outlineLevel="0" collapsed="false">
      <c r="B24" s="19" t="s">
        <v>285</v>
      </c>
      <c r="C24" s="19" t="s">
        <v>610</v>
      </c>
      <c r="D24" s="19" t="s">
        <v>110</v>
      </c>
      <c r="E24" s="19" t="n">
        <v>10</v>
      </c>
      <c r="F24" s="40" t="n">
        <f aca="false">E24/79</f>
        <v>0.126582278481013</v>
      </c>
      <c r="G24" s="19"/>
    </row>
    <row r="25" customFormat="false" ht="13.8" hidden="false" customHeight="false" outlineLevel="0" collapsed="false">
      <c r="B25" s="19" t="s">
        <v>285</v>
      </c>
      <c r="C25" s="19" t="s">
        <v>611</v>
      </c>
      <c r="D25" s="19" t="s">
        <v>612</v>
      </c>
      <c r="E25" s="19" t="n">
        <v>10</v>
      </c>
      <c r="F25" s="40" t="n">
        <f aca="false">E25/79</f>
        <v>0.126582278481013</v>
      </c>
      <c r="G25" s="19"/>
    </row>
    <row r="26" customFormat="false" ht="13.8" hidden="false" customHeight="false" outlineLevel="0" collapsed="false">
      <c r="B26" s="19" t="s">
        <v>698</v>
      </c>
      <c r="C26" s="19" t="s">
        <v>614</v>
      </c>
      <c r="D26" s="19" t="s">
        <v>699</v>
      </c>
      <c r="E26" s="19" t="n">
        <v>10</v>
      </c>
      <c r="F26" s="40" t="n">
        <f aca="false">E26/79</f>
        <v>0.126582278481013</v>
      </c>
      <c r="G26" s="19"/>
    </row>
    <row r="27" customFormat="false" ht="13.8" hidden="false" customHeight="false" outlineLevel="0" collapsed="false">
      <c r="B27" s="19" t="n">
        <v>196789</v>
      </c>
      <c r="C27" s="19" t="s">
        <v>615</v>
      </c>
      <c r="D27" s="19" t="s">
        <v>110</v>
      </c>
      <c r="E27" s="19" t="n">
        <v>10</v>
      </c>
      <c r="F27" s="40" t="n">
        <f aca="false">E27/79</f>
        <v>0.126582278481013</v>
      </c>
      <c r="G27" s="19"/>
    </row>
    <row r="28" customFormat="false" ht="13.8" hidden="false" customHeight="false" outlineLevel="0" collapsed="false">
      <c r="B28" s="19" t="s">
        <v>700</v>
      </c>
      <c r="C28" s="19" t="s">
        <v>617</v>
      </c>
      <c r="D28" s="19" t="s">
        <v>701</v>
      </c>
      <c r="E28" s="19" t="n">
        <v>10</v>
      </c>
      <c r="F28" s="40" t="n">
        <f aca="false">E28/79</f>
        <v>0.126582278481013</v>
      </c>
      <c r="G28" s="19"/>
    </row>
    <row r="29" customFormat="false" ht="13.8" hidden="false" customHeight="false" outlineLevel="0" collapsed="false">
      <c r="B29" s="19" t="s">
        <v>619</v>
      </c>
      <c r="C29" s="19" t="s">
        <v>620</v>
      </c>
      <c r="D29" s="19" t="s">
        <v>621</v>
      </c>
      <c r="E29" s="19" t="n">
        <v>9</v>
      </c>
      <c r="F29" s="40" t="n">
        <f aca="false">E29/79</f>
        <v>0.113924050632911</v>
      </c>
      <c r="G29" s="19"/>
    </row>
    <row r="30" customFormat="false" ht="13.8" hidden="false" customHeight="false" outlineLevel="0" collapsed="false">
      <c r="B30" s="19" t="s">
        <v>257</v>
      </c>
      <c r="C30" s="19" t="s">
        <v>622</v>
      </c>
      <c r="D30" s="19" t="s">
        <v>110</v>
      </c>
      <c r="E30" s="19" t="n">
        <v>9</v>
      </c>
      <c r="F30" s="40" t="n">
        <f aca="false">E30/79</f>
        <v>0.113924050632911</v>
      </c>
      <c r="G30" s="19"/>
    </row>
    <row r="31" customFormat="false" ht="13.8" hidden="false" customHeight="false" outlineLevel="0" collapsed="false">
      <c r="B31" s="19" t="s">
        <v>285</v>
      </c>
      <c r="C31" s="19" t="s">
        <v>624</v>
      </c>
      <c r="D31" s="19" t="s">
        <v>625</v>
      </c>
      <c r="E31" s="19" t="n">
        <v>9</v>
      </c>
      <c r="F31" s="40" t="n">
        <f aca="false">E31/79</f>
        <v>0.113924050632911</v>
      </c>
      <c r="G31" s="19"/>
    </row>
    <row r="32" customFormat="false" ht="13.8" hidden="false" customHeight="false" outlineLevel="0" collapsed="false">
      <c r="B32" s="19" t="s">
        <v>702</v>
      </c>
      <c r="C32" s="19" t="s">
        <v>627</v>
      </c>
      <c r="D32" s="19" t="s">
        <v>312</v>
      </c>
      <c r="E32" s="19" t="n">
        <v>9</v>
      </c>
      <c r="F32" s="40" t="n">
        <f aca="false">E32/79</f>
        <v>0.113924050632911</v>
      </c>
      <c r="G32" s="19"/>
    </row>
    <row r="33" customFormat="false" ht="13.8" hidden="false" customHeight="false" outlineLevel="0" collapsed="false">
      <c r="B33" s="19" t="n">
        <v>196788</v>
      </c>
      <c r="C33" s="19" t="s">
        <v>628</v>
      </c>
      <c r="D33" s="19" t="s">
        <v>102</v>
      </c>
      <c r="E33" s="19" t="n">
        <v>9</v>
      </c>
      <c r="F33" s="40" t="n">
        <f aca="false">E33/79</f>
        <v>0.113924050632911</v>
      </c>
      <c r="G33" s="19"/>
    </row>
    <row r="34" customFormat="false" ht="13.8" hidden="false" customHeight="false" outlineLevel="0" collapsed="false">
      <c r="B34" s="19" t="s">
        <v>703</v>
      </c>
      <c r="C34" s="19" t="s">
        <v>630</v>
      </c>
      <c r="D34" s="19" t="s">
        <v>704</v>
      </c>
      <c r="E34" s="19" t="n">
        <v>9</v>
      </c>
      <c r="F34" s="40" t="n">
        <f aca="false">E34/79</f>
        <v>0.113924050632911</v>
      </c>
      <c r="G34" s="19"/>
    </row>
    <row r="35" customFormat="false" ht="13.8" hidden="false" customHeight="false" outlineLevel="0" collapsed="false">
      <c r="B35" s="19" t="s">
        <v>632</v>
      </c>
      <c r="C35" s="19" t="s">
        <v>633</v>
      </c>
      <c r="D35" s="19" t="s">
        <v>634</v>
      </c>
      <c r="E35" s="19" t="n">
        <v>8</v>
      </c>
      <c r="F35" s="40" t="n">
        <f aca="false">E35/79</f>
        <v>0.10126582278481</v>
      </c>
      <c r="G35" s="19"/>
    </row>
    <row r="36" customFormat="false" ht="13.8" hidden="false" customHeight="false" outlineLevel="0" collapsed="false">
      <c r="B36" s="19" t="s">
        <v>583</v>
      </c>
      <c r="C36" s="19" t="s">
        <v>584</v>
      </c>
      <c r="D36" s="19" t="s">
        <v>152</v>
      </c>
      <c r="E36" s="19" t="n">
        <v>8</v>
      </c>
      <c r="F36" s="40" t="n">
        <f aca="false">E36/79</f>
        <v>0.10126582278481</v>
      </c>
      <c r="G36" s="19"/>
    </row>
    <row r="37" customFormat="false" ht="13.8" hidden="false" customHeight="false" outlineLevel="0" collapsed="false">
      <c r="B37" s="19" t="s">
        <v>285</v>
      </c>
      <c r="C37" s="19" t="s">
        <v>635</v>
      </c>
      <c r="D37" s="19" t="s">
        <v>636</v>
      </c>
      <c r="E37" s="19" t="n">
        <v>8</v>
      </c>
      <c r="F37" s="40" t="n">
        <f aca="false">E37/79</f>
        <v>0.10126582278481</v>
      </c>
      <c r="G37" s="19"/>
    </row>
    <row r="38" customFormat="false" ht="13.8" hidden="false" customHeight="false" outlineLevel="0" collapsed="false">
      <c r="B38" s="19" t="s">
        <v>742</v>
      </c>
      <c r="C38" s="19" t="s">
        <v>638</v>
      </c>
      <c r="D38" s="19" t="s">
        <v>639</v>
      </c>
      <c r="E38" s="19" t="n">
        <v>8</v>
      </c>
      <c r="F38" s="40" t="n">
        <f aca="false">E38/79</f>
        <v>0.10126582278481</v>
      </c>
      <c r="G38" s="19"/>
    </row>
    <row r="39" customFormat="false" ht="13.8" hidden="false" customHeight="false" outlineLevel="0" collapsed="false">
      <c r="B39" s="19" t="s">
        <v>640</v>
      </c>
      <c r="C39" s="19" t="s">
        <v>641</v>
      </c>
      <c r="D39" s="19" t="s">
        <v>642</v>
      </c>
      <c r="E39" s="19" t="n">
        <v>8</v>
      </c>
      <c r="F39" s="40" t="n">
        <f aca="false">E39/79</f>
        <v>0.10126582278481</v>
      </c>
      <c r="G39" s="19"/>
    </row>
    <row r="40" customFormat="false" ht="13.8" hidden="false" customHeight="false" outlineLevel="0" collapsed="false">
      <c r="B40" s="19" t="s">
        <v>743</v>
      </c>
      <c r="C40" s="19" t="s">
        <v>644</v>
      </c>
      <c r="D40" s="19" t="s">
        <v>744</v>
      </c>
      <c r="E40" s="19" t="n">
        <v>8</v>
      </c>
      <c r="F40" s="40" t="n">
        <f aca="false">E40/79</f>
        <v>0.10126582278481</v>
      </c>
      <c r="G40" s="19"/>
    </row>
    <row r="41" customFormat="false" ht="13.8" hidden="false" customHeight="false" outlineLevel="0" collapsed="false">
      <c r="B41" s="19" t="s">
        <v>646</v>
      </c>
      <c r="C41" s="19" t="s">
        <v>647</v>
      </c>
      <c r="D41" s="19" t="s">
        <v>648</v>
      </c>
      <c r="E41" s="19" t="n">
        <v>7</v>
      </c>
      <c r="F41" s="40" t="n">
        <f aca="false">E41/79</f>
        <v>0.0886075949367089</v>
      </c>
      <c r="G41" s="19"/>
    </row>
    <row r="42" customFormat="false" ht="13.8" hidden="false" customHeight="false" outlineLevel="0" collapsed="false">
      <c r="A42" s="25" t="s">
        <v>413</v>
      </c>
      <c r="B42" s="19" t="s">
        <v>566</v>
      </c>
      <c r="C42" s="19" t="s">
        <v>650</v>
      </c>
      <c r="D42" s="19" t="s">
        <v>568</v>
      </c>
      <c r="E42" s="19" t="n">
        <v>7</v>
      </c>
      <c r="F42" s="40" t="n">
        <f aca="false">E42/79</f>
        <v>0.0886075949367089</v>
      </c>
      <c r="G42" s="19"/>
      <c r="H42" s="41"/>
      <c r="I42" s="41"/>
      <c r="J42" s="41"/>
      <c r="K42" s="42"/>
    </row>
    <row r="43" customFormat="false" ht="13.8" hidden="false" customHeight="false" outlineLevel="0" collapsed="false">
      <c r="A43" s="25"/>
      <c r="B43" s="19" t="s">
        <v>566</v>
      </c>
      <c r="C43" s="19" t="s">
        <v>653</v>
      </c>
      <c r="D43" s="19" t="s">
        <v>420</v>
      </c>
      <c r="E43" s="19" t="n">
        <v>7</v>
      </c>
      <c r="F43" s="40" t="n">
        <f aca="false">E43/79</f>
        <v>0.0886075949367089</v>
      </c>
      <c r="G43" s="19"/>
      <c r="H43" s="41"/>
      <c r="I43" s="41"/>
      <c r="J43" s="41"/>
      <c r="K43" s="42"/>
    </row>
    <row r="44" customFormat="false" ht="13.8" hidden="false" customHeight="false" outlineLevel="0" collapsed="false">
      <c r="B44" s="19" t="s">
        <v>745</v>
      </c>
      <c r="C44" s="19" t="s">
        <v>655</v>
      </c>
      <c r="D44" s="19" t="s">
        <v>475</v>
      </c>
      <c r="E44" s="19" t="n">
        <v>7</v>
      </c>
      <c r="F44" s="40" t="n">
        <f aca="false">E44/79</f>
        <v>0.0886075949367089</v>
      </c>
      <c r="G44" s="19"/>
      <c r="H44" s="41"/>
      <c r="I44" s="41"/>
      <c r="J44" s="41"/>
      <c r="K44" s="42"/>
    </row>
    <row r="45" customFormat="false" ht="13.8" hidden="false" customHeight="false" outlineLevel="0" collapsed="false">
      <c r="B45" s="19" t="s">
        <v>746</v>
      </c>
      <c r="C45" s="19" t="s">
        <v>657</v>
      </c>
      <c r="D45" s="19" t="s">
        <v>747</v>
      </c>
      <c r="E45" s="19" t="n">
        <v>7</v>
      </c>
      <c r="F45" s="40" t="n">
        <f aca="false">E45/79</f>
        <v>0.0886075949367089</v>
      </c>
      <c r="G45" s="19"/>
      <c r="H45" s="41"/>
      <c r="I45" s="41"/>
      <c r="J45" s="41"/>
      <c r="K45" s="42"/>
    </row>
    <row r="46" customFormat="false" ht="13.8" hidden="false" customHeight="false" outlineLevel="0" collapsed="false">
      <c r="B46" s="19" t="s">
        <v>748</v>
      </c>
      <c r="C46" s="19" t="s">
        <v>749</v>
      </c>
      <c r="D46" s="19" t="s">
        <v>750</v>
      </c>
      <c r="E46" s="19" t="n">
        <v>6</v>
      </c>
      <c r="F46" s="40" t="n">
        <f aca="false">E46/79</f>
        <v>0.0759493670886076</v>
      </c>
      <c r="G46" s="19"/>
      <c r="H46" s="41"/>
      <c r="I46" s="41"/>
      <c r="J46" s="41"/>
      <c r="K46" s="42"/>
    </row>
    <row r="47" customFormat="false" ht="13.8" hidden="false" customHeight="false" outlineLevel="0" collapsed="false">
      <c r="B47" s="19" t="s">
        <v>751</v>
      </c>
      <c r="C47" s="19" t="s">
        <v>752</v>
      </c>
      <c r="D47" s="19" t="s">
        <v>753</v>
      </c>
      <c r="E47" s="19" t="n">
        <v>6</v>
      </c>
      <c r="F47" s="40" t="n">
        <f aca="false">E47/79</f>
        <v>0.0759493670886076</v>
      </c>
      <c r="G47" s="19"/>
      <c r="H47" s="41"/>
      <c r="I47" s="41"/>
      <c r="J47" s="41"/>
      <c r="K47" s="42"/>
    </row>
    <row r="48" customFormat="false" ht="13.8" hidden="false" customHeight="false" outlineLevel="0" collapsed="false">
      <c r="B48" s="19" t="s">
        <v>715</v>
      </c>
      <c r="C48" s="19" t="s">
        <v>754</v>
      </c>
      <c r="D48" s="19" t="s">
        <v>755</v>
      </c>
      <c r="E48" s="19" t="n">
        <v>6</v>
      </c>
      <c r="F48" s="40" t="n">
        <f aca="false">E48/79</f>
        <v>0.0759493670886076</v>
      </c>
      <c r="G48" s="19"/>
      <c r="H48" s="41"/>
      <c r="I48" s="41"/>
      <c r="J48" s="41"/>
      <c r="K48" s="42"/>
    </row>
    <row r="49" customFormat="false" ht="13.8" hidden="false" customHeight="false" outlineLevel="0" collapsed="false">
      <c r="A49" s="19" t="s">
        <v>729</v>
      </c>
      <c r="B49" s="19" t="n">
        <v>27680</v>
      </c>
      <c r="C49" s="19" t="n">
        <v>25678</v>
      </c>
      <c r="D49" s="19" t="s">
        <v>14</v>
      </c>
      <c r="E49" s="19" t="n">
        <v>6</v>
      </c>
      <c r="F49" s="40" t="n">
        <f aca="false">E49/79</f>
        <v>0.0759493670886076</v>
      </c>
      <c r="G49" s="19"/>
      <c r="H49" s="41"/>
      <c r="I49" s="41"/>
      <c r="J49" s="41"/>
      <c r="K49" s="42"/>
    </row>
    <row r="50" customFormat="false" ht="13.8" hidden="false" customHeight="false" outlineLevel="0" collapsed="false">
      <c r="A50" s="19" t="s">
        <v>67</v>
      </c>
      <c r="B50" s="19" t="n">
        <v>76633</v>
      </c>
      <c r="C50" s="19" t="n">
        <v>74394</v>
      </c>
      <c r="D50" s="19" t="s">
        <v>12</v>
      </c>
      <c r="E50" s="19" t="n">
        <v>6</v>
      </c>
      <c r="F50" s="40" t="n">
        <f aca="false">E50/79</f>
        <v>0.0759493670886076</v>
      </c>
      <c r="G50" s="19"/>
    </row>
    <row r="51" customFormat="false" ht="13.8" hidden="false" customHeight="false" outlineLevel="0" collapsed="false">
      <c r="B51" s="19" t="s">
        <v>285</v>
      </c>
      <c r="C51" s="19" t="s">
        <v>610</v>
      </c>
      <c r="D51" s="19" t="s">
        <v>312</v>
      </c>
      <c r="E51" s="19" t="n">
        <v>6</v>
      </c>
      <c r="F51" s="40" t="n">
        <f aca="false">E51/79</f>
        <v>0.0759493670886076</v>
      </c>
      <c r="G51" s="19"/>
    </row>
    <row r="52" customFormat="false" ht="13.8" hidden="false" customHeight="false" outlineLevel="0" collapsed="false">
      <c r="A52" s="10" t="s">
        <v>413</v>
      </c>
      <c r="B52" s="19" t="s">
        <v>566</v>
      </c>
      <c r="C52" s="19" t="s">
        <v>756</v>
      </c>
      <c r="D52" s="19" t="s">
        <v>102</v>
      </c>
      <c r="E52" s="19" t="n">
        <v>6</v>
      </c>
      <c r="F52" s="40" t="n">
        <f aca="false">E52/79</f>
        <v>0.0759493670886076</v>
      </c>
      <c r="G52" s="19"/>
      <c r="J52" s="41"/>
      <c r="K52" s="41"/>
      <c r="L52" s="41"/>
      <c r="M52" s="42"/>
    </row>
    <row r="53" customFormat="false" ht="13.8" hidden="false" customHeight="false" outlineLevel="0" collapsed="false">
      <c r="A53" s="10"/>
      <c r="B53" s="19" t="s">
        <v>566</v>
      </c>
      <c r="C53" s="19" t="s">
        <v>757</v>
      </c>
      <c r="D53" s="19" t="s">
        <v>110</v>
      </c>
      <c r="E53" s="19" t="n">
        <v>6</v>
      </c>
      <c r="F53" s="40" t="n">
        <f aca="false">E53/79</f>
        <v>0.0759493670886076</v>
      </c>
      <c r="G53" s="19"/>
      <c r="J53" s="41"/>
      <c r="K53" s="41"/>
      <c r="L53" s="41"/>
      <c r="M53" s="42"/>
    </row>
    <row r="54" customFormat="false" ht="13.8" hidden="false" customHeight="false" outlineLevel="0" collapsed="false">
      <c r="A54" s="19" t="s">
        <v>302</v>
      </c>
      <c r="B54" s="19" t="n">
        <v>185852</v>
      </c>
      <c r="C54" s="19" t="n">
        <v>186160</v>
      </c>
      <c r="D54" s="19" t="s">
        <v>12</v>
      </c>
      <c r="E54" s="19" t="n">
        <v>6</v>
      </c>
      <c r="F54" s="40" t="n">
        <f aca="false">E54/79</f>
        <v>0.0759493670886076</v>
      </c>
      <c r="G54" s="19"/>
      <c r="J54" s="41"/>
      <c r="K54" s="41"/>
      <c r="L54" s="41"/>
      <c r="M54" s="42"/>
    </row>
    <row r="55" customFormat="false" ht="13.8" hidden="false" customHeight="false" outlineLevel="0" collapsed="false">
      <c r="B55" s="19" t="n">
        <v>196224</v>
      </c>
      <c r="C55" s="19" t="s">
        <v>758</v>
      </c>
      <c r="D55" s="19" t="s">
        <v>102</v>
      </c>
      <c r="E55" s="19" t="n">
        <v>6</v>
      </c>
      <c r="F55" s="40" t="n">
        <f aca="false">E55/79</f>
        <v>0.0759493670886076</v>
      </c>
      <c r="G55" s="19"/>
      <c r="J55" s="41"/>
      <c r="K55" s="41"/>
      <c r="L55" s="41"/>
      <c r="M55" s="42"/>
    </row>
    <row r="56" customFormat="false" ht="13.8" hidden="false" customHeight="false" outlineLevel="0" collapsed="false">
      <c r="B56" s="19" t="s">
        <v>759</v>
      </c>
      <c r="C56" s="19" t="s">
        <v>760</v>
      </c>
      <c r="D56" s="19" t="s">
        <v>761</v>
      </c>
      <c r="E56" s="19" t="n">
        <v>6</v>
      </c>
      <c r="F56" s="40" t="n">
        <f aca="false">E56/79</f>
        <v>0.0759493670886076</v>
      </c>
      <c r="G56" s="19"/>
      <c r="J56" s="41"/>
      <c r="K56" s="41"/>
      <c r="L56" s="41"/>
      <c r="M56" s="42"/>
    </row>
    <row r="57" customFormat="false" ht="13.8" hidden="false" customHeight="false" outlineLevel="0" collapsed="false">
      <c r="B57" s="19" t="s">
        <v>559</v>
      </c>
      <c r="C57" s="19" t="s">
        <v>559</v>
      </c>
      <c r="D57" s="19" t="s">
        <v>560</v>
      </c>
      <c r="E57" s="19" t="n">
        <v>5</v>
      </c>
      <c r="F57" s="40" t="n">
        <f aca="false">E57/79</f>
        <v>0.0632911392405063</v>
      </c>
      <c r="G57" s="19"/>
    </row>
    <row r="58" customFormat="false" ht="13.8" hidden="false" customHeight="false" outlineLevel="0" collapsed="false">
      <c r="B58" s="19" t="s">
        <v>561</v>
      </c>
      <c r="C58" s="19" t="s">
        <v>562</v>
      </c>
      <c r="D58" s="19" t="s">
        <v>563</v>
      </c>
      <c r="E58" s="19" t="n">
        <v>5</v>
      </c>
      <c r="F58" s="40" t="n">
        <f aca="false">E58/79</f>
        <v>0.0632911392405063</v>
      </c>
      <c r="G58" s="19"/>
    </row>
    <row r="59" customFormat="false" ht="13.8" hidden="false" customHeight="false" outlineLevel="0" collapsed="false">
      <c r="B59" s="19" t="n">
        <v>113312</v>
      </c>
      <c r="C59" s="19" t="n">
        <v>111063</v>
      </c>
      <c r="D59" s="19" t="s">
        <v>12</v>
      </c>
      <c r="E59" s="19" t="n">
        <v>5</v>
      </c>
      <c r="F59" s="40" t="n">
        <f aca="false">E59/79</f>
        <v>0.0632911392405063</v>
      </c>
      <c r="G59" s="19"/>
    </row>
    <row r="60" customFormat="false" ht="13.8" hidden="false" customHeight="false" outlineLevel="0" collapsed="false">
      <c r="B60" s="19" t="n">
        <v>135379</v>
      </c>
      <c r="C60" s="19" t="n">
        <v>133139</v>
      </c>
      <c r="D60" s="19" t="s">
        <v>14</v>
      </c>
      <c r="E60" s="19" t="n">
        <v>5</v>
      </c>
      <c r="F60" s="40" t="n">
        <f aca="false">E60/79</f>
        <v>0.0632911392405063</v>
      </c>
      <c r="G60" s="19"/>
    </row>
    <row r="61" customFormat="false" ht="13.8" hidden="false" customHeight="false" outlineLevel="0" collapsed="false">
      <c r="A61" s="19" t="s">
        <v>413</v>
      </c>
      <c r="B61" s="19" t="s">
        <v>566</v>
      </c>
      <c r="C61" s="19" t="s">
        <v>565</v>
      </c>
      <c r="D61" s="19" t="s">
        <v>420</v>
      </c>
      <c r="E61" s="19" t="n">
        <v>5</v>
      </c>
      <c r="F61" s="40" t="n">
        <f aca="false">E61/79</f>
        <v>0.0632911392405063</v>
      </c>
      <c r="G61" s="19"/>
    </row>
    <row r="62" customFormat="false" ht="13.8" hidden="false" customHeight="false" outlineLevel="0" collapsed="false">
      <c r="A62" s="19" t="s">
        <v>413</v>
      </c>
      <c r="B62" s="19" t="s">
        <v>566</v>
      </c>
      <c r="C62" s="19" t="s">
        <v>567</v>
      </c>
      <c r="D62" s="19" t="s">
        <v>568</v>
      </c>
      <c r="E62" s="19" t="n">
        <v>5</v>
      </c>
      <c r="F62" s="40" t="n">
        <f aca="false">E62/79</f>
        <v>0.0632911392405063</v>
      </c>
      <c r="G62" s="19"/>
    </row>
    <row r="63" customFormat="false" ht="13.8" hidden="false" customHeight="false" outlineLevel="0" collapsed="false">
      <c r="B63" s="19" t="s">
        <v>569</v>
      </c>
      <c r="C63" s="19" t="s">
        <v>570</v>
      </c>
      <c r="D63" s="19" t="s">
        <v>571</v>
      </c>
      <c r="E63" s="19" t="n">
        <v>5</v>
      </c>
      <c r="F63" s="40" t="n">
        <f aca="false">E63/79</f>
        <v>0.0632911392405063</v>
      </c>
      <c r="G63" s="19"/>
    </row>
    <row r="64" customFormat="false" ht="13.8" hidden="false" customHeight="false" outlineLevel="0" collapsed="false">
      <c r="B64" s="19" t="s">
        <v>572</v>
      </c>
      <c r="C64" s="19" t="s">
        <v>573</v>
      </c>
      <c r="D64" s="19" t="s">
        <v>574</v>
      </c>
      <c r="E64" s="19" t="n">
        <v>5</v>
      </c>
      <c r="F64" s="40" t="n">
        <f aca="false">E64/79</f>
        <v>0.0632911392405063</v>
      </c>
      <c r="G64" s="19"/>
    </row>
    <row r="65" customFormat="false" ht="13.8" hidden="false" customHeight="false" outlineLevel="0" collapsed="false">
      <c r="B65" s="19" t="n">
        <v>196225</v>
      </c>
      <c r="C65" s="19" t="s">
        <v>575</v>
      </c>
      <c r="D65" s="19" t="s">
        <v>102</v>
      </c>
      <c r="E65" s="19" t="n">
        <v>5</v>
      </c>
      <c r="F65" s="40" t="n">
        <f aca="false">E65/79</f>
        <v>0.0632911392405063</v>
      </c>
      <c r="G65" s="19"/>
    </row>
    <row r="66" customFormat="false" ht="13.8" hidden="false" customHeight="false" outlineLevel="0" collapsed="false">
      <c r="B66" s="19" t="n">
        <v>196230</v>
      </c>
      <c r="C66" s="19" t="s">
        <v>576</v>
      </c>
      <c r="D66" s="19" t="s">
        <v>102</v>
      </c>
      <c r="E66" s="19" t="n">
        <v>5</v>
      </c>
      <c r="F66" s="40" t="n">
        <f aca="false">E66/79</f>
        <v>0.0632911392405063</v>
      </c>
      <c r="G66" s="19"/>
    </row>
    <row r="67" customFormat="false" ht="13.8" hidden="false" customHeight="false" outlineLevel="0" collapsed="false">
      <c r="B67" s="19" t="s">
        <v>762</v>
      </c>
      <c r="C67" s="19" t="s">
        <v>578</v>
      </c>
      <c r="D67" s="19" t="s">
        <v>763</v>
      </c>
      <c r="E67" s="19" t="n">
        <v>5</v>
      </c>
      <c r="F67" s="40" t="n">
        <f aca="false">E67/79</f>
        <v>0.0632911392405063</v>
      </c>
      <c r="G67" s="19"/>
    </row>
    <row r="68" customFormat="false" ht="13.8" hidden="false" customHeight="false" outlineLevel="0" collapsed="false">
      <c r="B68" s="19" t="s">
        <v>580</v>
      </c>
      <c r="C68" s="19" t="s">
        <v>581</v>
      </c>
      <c r="D68" s="19" t="s">
        <v>582</v>
      </c>
      <c r="E68" s="19" t="n">
        <v>4</v>
      </c>
      <c r="F68" s="40" t="n">
        <f aca="false">E68/79</f>
        <v>0.0506329113924051</v>
      </c>
      <c r="G68" s="19"/>
    </row>
    <row r="69" customFormat="false" ht="13.8" hidden="false" customHeight="false" outlineLevel="0" collapsed="false">
      <c r="B69" s="19" t="s">
        <v>583</v>
      </c>
      <c r="C69" s="19" t="s">
        <v>584</v>
      </c>
      <c r="D69" s="19" t="s">
        <v>110</v>
      </c>
      <c r="E69" s="19" t="n">
        <v>4</v>
      </c>
      <c r="F69" s="40" t="n">
        <f aca="false">E69/79</f>
        <v>0.0506329113924051</v>
      </c>
      <c r="G69" s="19"/>
    </row>
    <row r="70" customFormat="false" ht="13.8" hidden="false" customHeight="false" outlineLevel="0" collapsed="false">
      <c r="B70" s="19" t="s">
        <v>583</v>
      </c>
      <c r="C70" s="19" t="s">
        <v>585</v>
      </c>
      <c r="D70" s="19" t="s">
        <v>312</v>
      </c>
      <c r="E70" s="19" t="n">
        <v>4</v>
      </c>
      <c r="F70" s="40" t="n">
        <f aca="false">E70/79</f>
        <v>0.0506329113924051</v>
      </c>
      <c r="G70" s="19"/>
    </row>
    <row r="71" customFormat="false" ht="13.8" hidden="false" customHeight="false" outlineLevel="0" collapsed="false">
      <c r="B71" s="19" t="s">
        <v>764</v>
      </c>
      <c r="C71" s="19" t="s">
        <v>587</v>
      </c>
      <c r="D71" s="19" t="s">
        <v>588</v>
      </c>
      <c r="E71" s="19" t="n">
        <v>4</v>
      </c>
      <c r="F71" s="40" t="n">
        <f aca="false">E71/79</f>
        <v>0.0506329113924051</v>
      </c>
      <c r="G71" s="19"/>
    </row>
    <row r="72" customFormat="false" ht="13.8" hidden="false" customHeight="false" outlineLevel="0" collapsed="false">
      <c r="A72" s="19" t="s">
        <v>589</v>
      </c>
      <c r="B72" s="19" t="n">
        <v>24750</v>
      </c>
      <c r="C72" s="19" t="n">
        <v>22773</v>
      </c>
      <c r="D72" s="19" t="s">
        <v>14</v>
      </c>
      <c r="E72" s="19" t="n">
        <v>4</v>
      </c>
      <c r="F72" s="40" t="n">
        <f aca="false">E72/79</f>
        <v>0.0506329113924051</v>
      </c>
      <c r="G72" s="19"/>
    </row>
    <row r="73" customFormat="false" ht="13.8" hidden="false" customHeight="false" outlineLevel="0" collapsed="false">
      <c r="A73" s="19" t="s">
        <v>765</v>
      </c>
      <c r="B73" s="19" t="n">
        <v>36335</v>
      </c>
      <c r="C73" s="19" t="n">
        <v>34342</v>
      </c>
      <c r="D73" s="19" t="s">
        <v>766</v>
      </c>
      <c r="E73" s="19" t="n">
        <v>4</v>
      </c>
      <c r="F73" s="40" t="n">
        <f aca="false">E73/79</f>
        <v>0.0506329113924051</v>
      </c>
      <c r="G73" s="19"/>
    </row>
    <row r="74" customFormat="false" ht="13.8" hidden="false" customHeight="false" outlineLevel="0" collapsed="false">
      <c r="A74" s="19" t="s">
        <v>590</v>
      </c>
      <c r="B74" s="19" t="n">
        <v>79735</v>
      </c>
      <c r="C74" s="19" t="n">
        <v>77496</v>
      </c>
      <c r="D74" s="19" t="s">
        <v>14</v>
      </c>
      <c r="E74" s="19" t="n">
        <v>4</v>
      </c>
      <c r="F74" s="40" t="n">
        <f aca="false">E74/79</f>
        <v>0.0506329113924051</v>
      </c>
      <c r="G74" s="19"/>
    </row>
    <row r="75" customFormat="false" ht="13.8" hidden="false" customHeight="false" outlineLevel="0" collapsed="false">
      <c r="A75" s="19" t="s">
        <v>215</v>
      </c>
      <c r="B75" s="19" t="s">
        <v>767</v>
      </c>
      <c r="C75" s="19" t="s">
        <v>592</v>
      </c>
      <c r="D75" s="19" t="s">
        <v>242</v>
      </c>
      <c r="E75" s="19" t="n">
        <v>4</v>
      </c>
      <c r="F75" s="40" t="n">
        <f aca="false">E75/79</f>
        <v>0.0506329113924051</v>
      </c>
      <c r="G75" s="19"/>
    </row>
    <row r="76" customFormat="false" ht="13.8" hidden="false" customHeight="false" outlineLevel="0" collapsed="false">
      <c r="A76" s="19" t="s">
        <v>288</v>
      </c>
      <c r="B76" s="19" t="s">
        <v>768</v>
      </c>
      <c r="C76" s="19" t="s">
        <v>594</v>
      </c>
      <c r="D76" s="19" t="s">
        <v>595</v>
      </c>
      <c r="E76" s="19" t="n">
        <v>4</v>
      </c>
      <c r="F76" s="40" t="n">
        <f aca="false">E76/79</f>
        <v>0.0506329113924051</v>
      </c>
      <c r="G76" s="19"/>
    </row>
    <row r="77" customFormat="false" ht="13.8" hidden="false" customHeight="false" outlineLevel="0" collapsed="false">
      <c r="A77" s="25" t="s">
        <v>413</v>
      </c>
      <c r="B77" s="19" t="s">
        <v>566</v>
      </c>
      <c r="C77" s="19" t="s">
        <v>597</v>
      </c>
      <c r="D77" s="19" t="s">
        <v>769</v>
      </c>
      <c r="E77" s="19" t="n">
        <v>4</v>
      </c>
      <c r="F77" s="40" t="n">
        <f aca="false">E77/79</f>
        <v>0.0506329113924051</v>
      </c>
      <c r="G77" s="19"/>
    </row>
    <row r="78" customFormat="false" ht="13.8" hidden="false" customHeight="false" outlineLevel="0" collapsed="false">
      <c r="A78" s="25"/>
      <c r="B78" s="19" t="s">
        <v>566</v>
      </c>
      <c r="C78" s="19" t="s">
        <v>600</v>
      </c>
      <c r="D78" s="19" t="s">
        <v>420</v>
      </c>
      <c r="E78" s="19" t="n">
        <v>4</v>
      </c>
      <c r="F78" s="40" t="n">
        <f aca="false">E78/79</f>
        <v>0.0506329113924051</v>
      </c>
      <c r="G78" s="19"/>
    </row>
    <row r="79" customFormat="false" ht="13.8" hidden="false" customHeight="false" outlineLevel="0" collapsed="false">
      <c r="A79" s="25"/>
      <c r="B79" s="19" t="s">
        <v>566</v>
      </c>
      <c r="C79" s="19" t="s">
        <v>601</v>
      </c>
      <c r="D79" s="19" t="s">
        <v>770</v>
      </c>
      <c r="E79" s="19" t="n">
        <v>4</v>
      </c>
      <c r="F79" s="40" t="n">
        <f aca="false">E79/79</f>
        <v>0.0506329113924051</v>
      </c>
      <c r="G79" s="19"/>
    </row>
    <row r="80" customFormat="false" ht="15" hidden="false" customHeight="true" outlineLevel="0" collapsed="false">
      <c r="B80" s="19" t="s">
        <v>678</v>
      </c>
      <c r="C80" s="19" t="s">
        <v>604</v>
      </c>
      <c r="D80" s="19" t="s">
        <v>605</v>
      </c>
      <c r="E80" s="19" t="n">
        <v>4</v>
      </c>
      <c r="F80" s="40" t="n">
        <f aca="false">E80/79</f>
        <v>0.0506329113924051</v>
      </c>
      <c r="G80" s="19"/>
    </row>
    <row r="81" customFormat="false" ht="13.8" hidden="false" customHeight="false" outlineLevel="0" collapsed="false">
      <c r="B81" s="19" t="s">
        <v>771</v>
      </c>
      <c r="C81" s="19" t="s">
        <v>772</v>
      </c>
      <c r="D81" s="19" t="s">
        <v>680</v>
      </c>
      <c r="E81" s="19" t="n">
        <v>4</v>
      </c>
      <c r="F81" s="40" t="n">
        <f aca="false">E81/79</f>
        <v>0.0506329113924051</v>
      </c>
      <c r="G81" s="19"/>
    </row>
    <row r="82" customFormat="false" ht="13.8" hidden="false" customHeight="false" outlineLevel="0" collapsed="false">
      <c r="B82" s="19" t="s">
        <v>773</v>
      </c>
      <c r="C82" s="19" t="s">
        <v>774</v>
      </c>
      <c r="D82" s="19" t="s">
        <v>775</v>
      </c>
      <c r="E82" s="19" t="n">
        <v>4</v>
      </c>
      <c r="F82" s="40" t="n">
        <f aca="false">E82/79</f>
        <v>0.0506329113924051</v>
      </c>
      <c r="G82" s="19"/>
    </row>
    <row r="83" customFormat="false" ht="13.5" hidden="false" customHeight="true" outlineLevel="0" collapsed="false">
      <c r="B83" s="19" t="s">
        <v>369</v>
      </c>
      <c r="C83" s="19" t="s">
        <v>776</v>
      </c>
      <c r="D83" s="19" t="s">
        <v>777</v>
      </c>
      <c r="E83" s="19" t="n">
        <v>4</v>
      </c>
      <c r="F83" s="40" t="n">
        <f aca="false">E83/79</f>
        <v>0.0506329113924051</v>
      </c>
      <c r="G83" s="19"/>
    </row>
    <row r="84" customFormat="false" ht="13.8" hidden="false" customHeight="false" outlineLevel="0" collapsed="false">
      <c r="B84" s="19" t="s">
        <v>673</v>
      </c>
      <c r="C84" s="19" t="s">
        <v>778</v>
      </c>
      <c r="D84" s="19" t="s">
        <v>263</v>
      </c>
      <c r="E84" s="19" t="n">
        <v>4</v>
      </c>
      <c r="F84" s="40" t="n">
        <f aca="false">E84/79</f>
        <v>0.0506329113924051</v>
      </c>
      <c r="G84" s="19"/>
    </row>
    <row r="85" customFormat="false" ht="13.8" hidden="false" customHeight="false" outlineLevel="0" collapsed="false">
      <c r="B85" s="19" t="s">
        <v>779</v>
      </c>
      <c r="C85" s="19" t="s">
        <v>780</v>
      </c>
      <c r="D85" s="19" t="s">
        <v>781</v>
      </c>
      <c r="E85" s="19" t="n">
        <v>4</v>
      </c>
      <c r="F85" s="40" t="n">
        <f aca="false">E85/79</f>
        <v>0.0506329113924051</v>
      </c>
      <c r="G85" s="19"/>
    </row>
    <row r="86" customFormat="false" ht="13.8" hidden="false" customHeight="false" outlineLevel="0" collapsed="false">
      <c r="B86" s="19"/>
      <c r="C86" s="19"/>
      <c r="E86" s="19"/>
      <c r="F86" s="40"/>
      <c r="G86" s="19"/>
    </row>
    <row r="87" customFormat="false" ht="13.8" hidden="false" customHeight="false" outlineLevel="0" collapsed="false">
      <c r="B87" s="19"/>
      <c r="C87" s="19"/>
      <c r="E87" s="19"/>
      <c r="F87" s="40"/>
      <c r="G87" s="19"/>
    </row>
    <row r="88" customFormat="false" ht="13.8" hidden="false" customHeight="false" outlineLevel="0" collapsed="false">
      <c r="B88" s="19"/>
      <c r="C88" s="19"/>
      <c r="E88" s="19"/>
      <c r="F88" s="40"/>
      <c r="G88" s="19"/>
    </row>
    <row r="89" customFormat="false" ht="13.8" hidden="false" customHeight="false" outlineLevel="0" collapsed="false">
      <c r="B89" s="19"/>
      <c r="C89" s="19"/>
      <c r="E89" s="19"/>
      <c r="F89" s="40"/>
      <c r="G89" s="19"/>
    </row>
    <row r="90" customFormat="false" ht="13.8" hidden="false" customHeight="false" outlineLevel="0" collapsed="false">
      <c r="B90" s="19"/>
      <c r="C90" s="19"/>
      <c r="E90" s="19"/>
      <c r="F90" s="40"/>
      <c r="G90" s="19"/>
    </row>
    <row r="91" customFormat="false" ht="13.8" hidden="false" customHeight="false" outlineLevel="0" collapsed="false">
      <c r="B91" s="19"/>
      <c r="C91" s="19"/>
      <c r="E91" s="19"/>
      <c r="F91" s="40"/>
      <c r="G91" s="19"/>
    </row>
    <row r="92" customFormat="false" ht="13.8" hidden="false" customHeight="false" outlineLevel="0" collapsed="false">
      <c r="B92" s="19"/>
      <c r="C92" s="19"/>
      <c r="E92" s="19"/>
      <c r="F92" s="40"/>
      <c r="G92" s="19"/>
    </row>
    <row r="93" customFormat="false" ht="13.8" hidden="false" customHeight="false" outlineLevel="0" collapsed="false">
      <c r="B93" s="19"/>
      <c r="C93" s="19"/>
      <c r="E93" s="19"/>
      <c r="F93" s="40"/>
      <c r="G93" s="19"/>
    </row>
    <row r="94" customFormat="false" ht="15" hidden="false" customHeight="true" outlineLevel="0" collapsed="false">
      <c r="B94" s="19"/>
      <c r="C94" s="19"/>
      <c r="E94" s="19"/>
      <c r="F94" s="40"/>
      <c r="G94" s="19"/>
    </row>
    <row r="95" customFormat="false" ht="13.8" hidden="false" customHeight="false" outlineLevel="0" collapsed="false">
      <c r="B95" s="19"/>
      <c r="C95" s="19"/>
      <c r="E95" s="19"/>
      <c r="F95" s="40"/>
      <c r="G95" s="19"/>
    </row>
    <row r="96" customFormat="false" ht="13.8" hidden="false" customHeight="false" outlineLevel="0" collapsed="false">
      <c r="B96" s="19"/>
      <c r="C96" s="19"/>
      <c r="E96" s="19"/>
      <c r="F96" s="40"/>
      <c r="G96" s="19"/>
    </row>
    <row r="97" customFormat="false" ht="13.8" hidden="false" customHeight="false" outlineLevel="0" collapsed="false">
      <c r="B97" s="19"/>
      <c r="C97" s="19"/>
      <c r="E97" s="19"/>
      <c r="F97" s="40"/>
      <c r="G97" s="19"/>
    </row>
    <row r="98" customFormat="false" ht="13.8" hidden="false" customHeight="false" outlineLevel="0" collapsed="false">
      <c r="B98" s="19"/>
      <c r="C98" s="19"/>
      <c r="E98" s="19"/>
      <c r="F98" s="40"/>
      <c r="G98" s="19"/>
    </row>
    <row r="99" customFormat="false" ht="13.8" hidden="false" customHeight="false" outlineLevel="0" collapsed="false">
      <c r="C99" s="19"/>
      <c r="E99" s="19"/>
      <c r="F99" s="19"/>
      <c r="G99" s="19"/>
    </row>
    <row r="100" customFormat="false" ht="13.8" hidden="false" customHeight="false" outlineLevel="0" collapsed="false">
      <c r="C100" s="19"/>
      <c r="E100" s="19"/>
      <c r="F100" s="19"/>
      <c r="G100" s="19"/>
    </row>
    <row r="101" customFormat="false" ht="13.8" hidden="false" customHeight="false" outlineLevel="0" collapsed="false">
      <c r="C101" s="19"/>
      <c r="E101" s="19"/>
      <c r="F101" s="19"/>
      <c r="G101" s="19"/>
    </row>
    <row r="102" customFormat="false" ht="13.8" hidden="false" customHeight="false" outlineLevel="0" collapsed="false">
      <c r="C102" s="19"/>
      <c r="E102" s="19"/>
      <c r="F102" s="19"/>
      <c r="G102" s="19"/>
    </row>
    <row r="103" customFormat="false" ht="13.8" hidden="false" customHeight="false" outlineLevel="0" collapsed="false">
      <c r="C103" s="19"/>
      <c r="E103" s="19"/>
      <c r="F103" s="19"/>
      <c r="G103" s="19"/>
    </row>
    <row r="104" customFormat="false" ht="13.8" hidden="false" customHeight="false" outlineLevel="0" collapsed="false">
      <c r="C104" s="19"/>
      <c r="E104" s="19"/>
      <c r="F104" s="19"/>
      <c r="G104" s="19"/>
    </row>
    <row r="105" customFormat="false" ht="13.8" hidden="false" customHeight="false" outlineLevel="0" collapsed="false">
      <c r="C105" s="19"/>
      <c r="E105" s="19"/>
      <c r="F105" s="19"/>
      <c r="G105" s="19"/>
    </row>
    <row r="106" customFormat="false" ht="13.8" hidden="false" customHeight="false" outlineLevel="0" collapsed="false">
      <c r="C106" s="19"/>
      <c r="E106" s="19"/>
      <c r="F106" s="19"/>
      <c r="G106" s="19"/>
    </row>
    <row r="107" customFormat="false" ht="13.8" hidden="false" customHeight="false" outlineLevel="0" collapsed="false">
      <c r="C107" s="19"/>
      <c r="E107" s="19"/>
      <c r="F107" s="19"/>
      <c r="G107" s="19"/>
    </row>
    <row r="108" customFormat="false" ht="13.8" hidden="false" customHeight="false" outlineLevel="0" collapsed="false">
      <c r="C108" s="19"/>
      <c r="E108" s="19"/>
      <c r="F108" s="19"/>
      <c r="G108" s="19"/>
    </row>
    <row r="109" customFormat="false" ht="13.8" hidden="false" customHeight="false" outlineLevel="0" collapsed="false">
      <c r="C109" s="19"/>
      <c r="E109" s="19"/>
      <c r="F109" s="19"/>
      <c r="G109" s="19"/>
    </row>
    <row r="110" customFormat="false" ht="13.8" hidden="false" customHeight="false" outlineLevel="0" collapsed="false">
      <c r="C110" s="19"/>
      <c r="E110" s="19"/>
      <c r="F110" s="19"/>
      <c r="G110" s="19"/>
    </row>
    <row r="111" customFormat="false" ht="16.5" hidden="false" customHeight="true" outlineLevel="0" collapsed="false">
      <c r="C111" s="19"/>
      <c r="E111" s="19"/>
      <c r="F111" s="19"/>
      <c r="G111" s="19"/>
    </row>
    <row r="112" customFormat="false" ht="13.8" hidden="false" customHeight="false" outlineLevel="0" collapsed="false">
      <c r="C112" s="19"/>
      <c r="E112" s="19"/>
      <c r="F112" s="19"/>
      <c r="G112" s="19"/>
    </row>
    <row r="113" customFormat="false" ht="13.8" hidden="false" customHeight="false" outlineLevel="0" collapsed="false">
      <c r="C113" s="19"/>
      <c r="E113" s="19"/>
      <c r="F113" s="19"/>
      <c r="G113" s="19"/>
    </row>
    <row r="114" customFormat="false" ht="13.8" hidden="false" customHeight="false" outlineLevel="0" collapsed="false">
      <c r="C114" s="19"/>
      <c r="E114" s="19"/>
      <c r="F114" s="19"/>
      <c r="G114" s="19"/>
    </row>
    <row r="115" customFormat="false" ht="13.8" hidden="false" customHeight="false" outlineLevel="0" collapsed="false">
      <c r="C115" s="19"/>
      <c r="E115" s="19"/>
      <c r="F115" s="19"/>
      <c r="G115" s="19"/>
    </row>
    <row r="116" customFormat="false" ht="13.8" hidden="false" customHeight="false" outlineLevel="0" collapsed="false">
      <c r="C116" s="19"/>
      <c r="E116" s="19"/>
      <c r="F116" s="19"/>
      <c r="G116" s="19"/>
    </row>
    <row r="117" customFormat="false" ht="13.8" hidden="false" customHeight="false" outlineLevel="0" collapsed="false">
      <c r="C117" s="19"/>
      <c r="E117" s="19"/>
      <c r="F117" s="19"/>
      <c r="G117" s="19"/>
    </row>
    <row r="118" customFormat="false" ht="13.8" hidden="false" customHeight="false" outlineLevel="0" collapsed="false">
      <c r="C118" s="19"/>
      <c r="E118" s="19"/>
      <c r="F118" s="19"/>
      <c r="G118" s="19"/>
    </row>
    <row r="119" customFormat="false" ht="13.8" hidden="false" customHeight="false" outlineLevel="0" collapsed="false">
      <c r="C119" s="19"/>
      <c r="E119" s="19"/>
      <c r="F119" s="19"/>
      <c r="G119" s="19"/>
    </row>
    <row r="120" customFormat="false" ht="13.8" hidden="false" customHeight="false" outlineLevel="0" collapsed="false">
      <c r="C120" s="19"/>
      <c r="E120" s="19"/>
      <c r="F120" s="19"/>
      <c r="G120" s="19"/>
    </row>
    <row r="121" customFormat="false" ht="13.8" hidden="false" customHeight="false" outlineLevel="0" collapsed="false">
      <c r="C121" s="19"/>
      <c r="E121" s="19"/>
      <c r="F121" s="19"/>
      <c r="G121" s="19"/>
    </row>
    <row r="122" customFormat="false" ht="13.8" hidden="false" customHeight="false" outlineLevel="0" collapsed="false">
      <c r="C122" s="19"/>
      <c r="E122" s="19"/>
      <c r="F122" s="19"/>
      <c r="G122" s="19"/>
    </row>
    <row r="123" customFormat="false" ht="13.8" hidden="false" customHeight="false" outlineLevel="0" collapsed="false">
      <c r="C123" s="19"/>
      <c r="E123" s="19"/>
      <c r="F123" s="19"/>
      <c r="G123" s="19"/>
    </row>
    <row r="124" customFormat="false" ht="13.8" hidden="false" customHeight="false" outlineLevel="0" collapsed="false">
      <c r="C124" s="19"/>
      <c r="E124" s="19"/>
      <c r="F124" s="19"/>
      <c r="G124" s="19"/>
    </row>
    <row r="125" customFormat="false" ht="13.8" hidden="false" customHeight="false" outlineLevel="0" collapsed="false">
      <c r="C125" s="19"/>
      <c r="E125" s="19"/>
      <c r="F125" s="19"/>
      <c r="G125" s="19"/>
    </row>
    <row r="126" customFormat="false" ht="13.8" hidden="false" customHeight="false" outlineLevel="0" collapsed="false">
      <c r="C126" s="19"/>
      <c r="E126" s="19"/>
      <c r="F126" s="19"/>
      <c r="G126" s="19"/>
    </row>
    <row r="127" customFormat="false" ht="13.8" hidden="false" customHeight="false" outlineLevel="0" collapsed="false">
      <c r="C127" s="19"/>
      <c r="E127" s="19"/>
      <c r="F127" s="19"/>
      <c r="G127" s="19"/>
    </row>
    <row r="128" customFormat="false" ht="13.8" hidden="false" customHeight="false" outlineLevel="0" collapsed="false">
      <c r="C128" s="19"/>
      <c r="E128" s="19"/>
      <c r="F128" s="19"/>
      <c r="G128" s="19"/>
    </row>
    <row r="129" customFormat="false" ht="13.8" hidden="false" customHeight="false" outlineLevel="0" collapsed="false">
      <c r="C129" s="19"/>
      <c r="E129" s="19"/>
      <c r="F129" s="19"/>
      <c r="G129" s="19"/>
    </row>
    <row r="130" customFormat="false" ht="13.8" hidden="false" customHeight="false" outlineLevel="0" collapsed="false">
      <c r="C130" s="19"/>
      <c r="E130" s="19"/>
      <c r="F130" s="19"/>
      <c r="G130" s="19"/>
    </row>
    <row r="131" customFormat="false" ht="13.8" hidden="false" customHeight="false" outlineLevel="0" collapsed="false">
      <c r="C131" s="19"/>
      <c r="E131" s="19"/>
      <c r="F131" s="19"/>
      <c r="G131" s="19"/>
    </row>
    <row r="132" customFormat="false" ht="13.8" hidden="false" customHeight="false" outlineLevel="0" collapsed="false">
      <c r="C132" s="19"/>
      <c r="E132" s="19"/>
      <c r="F132" s="19"/>
      <c r="G132" s="19"/>
    </row>
    <row r="133" customFormat="false" ht="13.8" hidden="false" customHeight="false" outlineLevel="0" collapsed="false">
      <c r="C133" s="19"/>
      <c r="E133" s="19"/>
      <c r="F133" s="19"/>
      <c r="G133" s="19"/>
    </row>
    <row r="134" customFormat="false" ht="13.8" hidden="false" customHeight="false" outlineLevel="0" collapsed="false">
      <c r="C134" s="19"/>
      <c r="E134" s="19"/>
      <c r="F134" s="19"/>
      <c r="G134" s="19"/>
    </row>
    <row r="135" customFormat="false" ht="13.8" hidden="false" customHeight="false" outlineLevel="0" collapsed="false">
      <c r="C135" s="19"/>
      <c r="E135" s="19"/>
      <c r="F135" s="19"/>
      <c r="G135" s="19"/>
    </row>
    <row r="136" customFormat="false" ht="13.8" hidden="false" customHeight="false" outlineLevel="0" collapsed="false">
      <c r="C136" s="19"/>
      <c r="E136" s="19"/>
      <c r="F136" s="19"/>
      <c r="G136" s="19"/>
    </row>
    <row r="137" customFormat="false" ht="13.8" hidden="false" customHeight="false" outlineLevel="0" collapsed="false">
      <c r="C137" s="19"/>
      <c r="E137" s="19"/>
      <c r="F137" s="19"/>
      <c r="G137" s="19"/>
    </row>
    <row r="138" customFormat="false" ht="13.8" hidden="false" customHeight="false" outlineLevel="0" collapsed="false">
      <c r="C138" s="19"/>
      <c r="E138" s="19"/>
      <c r="F138" s="19"/>
      <c r="G138" s="19"/>
    </row>
    <row r="139" customFormat="false" ht="13.8" hidden="false" customHeight="false" outlineLevel="0" collapsed="false">
      <c r="C139" s="19"/>
      <c r="E139" s="19"/>
      <c r="F139" s="19"/>
      <c r="G139" s="19"/>
    </row>
    <row r="140" customFormat="false" ht="13.8" hidden="false" customHeight="false" outlineLevel="0" collapsed="false">
      <c r="C140" s="19"/>
      <c r="E140" s="19"/>
      <c r="F140" s="19"/>
      <c r="G140" s="19"/>
    </row>
    <row r="141" customFormat="false" ht="13.8" hidden="false" customHeight="false" outlineLevel="0" collapsed="false">
      <c r="C141" s="19"/>
      <c r="E141" s="19"/>
      <c r="F141" s="19"/>
      <c r="G141" s="19"/>
    </row>
    <row r="142" customFormat="false" ht="13.8" hidden="false" customHeight="false" outlineLevel="0" collapsed="false">
      <c r="C142" s="19"/>
      <c r="E142" s="19"/>
      <c r="F142" s="19"/>
      <c r="G142" s="19"/>
    </row>
    <row r="143" customFormat="false" ht="13.8" hidden="false" customHeight="false" outlineLevel="0" collapsed="false">
      <c r="C143" s="19"/>
      <c r="E143" s="19"/>
      <c r="F143" s="19"/>
      <c r="G143" s="19"/>
    </row>
    <row r="144" customFormat="false" ht="13.8" hidden="false" customHeight="false" outlineLevel="0" collapsed="false">
      <c r="C144" s="19"/>
      <c r="E144" s="19"/>
      <c r="F144" s="19"/>
      <c r="G144" s="19"/>
    </row>
    <row r="145" customFormat="false" ht="13.8" hidden="false" customHeight="false" outlineLevel="0" collapsed="false">
      <c r="C145" s="19"/>
      <c r="E145" s="19"/>
      <c r="F145" s="19"/>
      <c r="G145" s="19"/>
    </row>
    <row r="146" customFormat="false" ht="13.8" hidden="false" customHeight="false" outlineLevel="0" collapsed="false">
      <c r="C146" s="19"/>
      <c r="E146" s="19"/>
      <c r="F146" s="19"/>
      <c r="G146" s="19"/>
    </row>
    <row r="147" customFormat="false" ht="13.8" hidden="false" customHeight="false" outlineLevel="0" collapsed="false">
      <c r="C147" s="19"/>
      <c r="E147" s="19"/>
      <c r="F147" s="19"/>
      <c r="G147" s="19"/>
    </row>
    <row r="148" customFormat="false" ht="13.8" hidden="false" customHeight="false" outlineLevel="0" collapsed="false">
      <c r="C148" s="19"/>
      <c r="E148" s="19"/>
      <c r="F148" s="19"/>
      <c r="G148" s="19"/>
    </row>
    <row r="149" customFormat="false" ht="13.8" hidden="false" customHeight="false" outlineLevel="0" collapsed="false">
      <c r="C149" s="19"/>
      <c r="E149" s="19"/>
      <c r="F149" s="19"/>
      <c r="G149" s="19"/>
    </row>
    <row r="150" customFormat="false" ht="13.8" hidden="false" customHeight="false" outlineLevel="0" collapsed="false">
      <c r="C150" s="19"/>
      <c r="E150" s="19"/>
      <c r="F150" s="19"/>
      <c r="G150" s="19"/>
    </row>
    <row r="151" customFormat="false" ht="13.8" hidden="false" customHeight="false" outlineLevel="0" collapsed="false">
      <c r="C151" s="19"/>
      <c r="E151" s="19"/>
      <c r="F151" s="19"/>
      <c r="G151" s="19"/>
    </row>
    <row r="152" customFormat="false" ht="13.8" hidden="false" customHeight="false" outlineLevel="0" collapsed="false">
      <c r="C152" s="19"/>
      <c r="E152" s="19"/>
      <c r="F152" s="19"/>
      <c r="G152" s="19"/>
    </row>
    <row r="153" customFormat="false" ht="13.8" hidden="false" customHeight="false" outlineLevel="0" collapsed="false">
      <c r="C153" s="19"/>
      <c r="E153" s="19"/>
      <c r="F153" s="19"/>
      <c r="G153" s="19"/>
    </row>
    <row r="154" customFormat="false" ht="13.8" hidden="false" customHeight="false" outlineLevel="0" collapsed="false">
      <c r="C154" s="19"/>
      <c r="E154" s="19"/>
      <c r="F154" s="19"/>
      <c r="G154" s="19"/>
    </row>
    <row r="155" customFormat="false" ht="13.8" hidden="false" customHeight="false" outlineLevel="0" collapsed="false">
      <c r="C155" s="19"/>
      <c r="E155" s="19"/>
      <c r="F155" s="19"/>
      <c r="G155" s="19"/>
    </row>
    <row r="156" customFormat="false" ht="13.8" hidden="false" customHeight="false" outlineLevel="0" collapsed="false">
      <c r="C156" s="19"/>
      <c r="E156" s="19"/>
      <c r="F156" s="19"/>
      <c r="G156" s="19"/>
    </row>
    <row r="157" customFormat="false" ht="13.8" hidden="false" customHeight="false" outlineLevel="0" collapsed="false">
      <c r="C157" s="19"/>
      <c r="E157" s="19"/>
      <c r="F157" s="19"/>
      <c r="G157" s="19"/>
    </row>
    <row r="158" customFormat="false" ht="13.8" hidden="false" customHeight="false" outlineLevel="0" collapsed="false">
      <c r="C158" s="19"/>
      <c r="E158" s="19"/>
      <c r="F158" s="19"/>
      <c r="G158" s="19"/>
    </row>
    <row r="159" customFormat="false" ht="13.8" hidden="false" customHeight="false" outlineLevel="0" collapsed="false">
      <c r="C159" s="19"/>
      <c r="E159" s="19"/>
      <c r="F159" s="19"/>
      <c r="G159" s="19"/>
    </row>
    <row r="160" customFormat="false" ht="13.8" hidden="false" customHeight="false" outlineLevel="0" collapsed="false">
      <c r="C160" s="19"/>
      <c r="E160" s="19"/>
      <c r="F160" s="19"/>
      <c r="G160" s="19"/>
    </row>
    <row r="161" customFormat="false" ht="13.8" hidden="false" customHeight="false" outlineLevel="0" collapsed="false">
      <c r="C161" s="19"/>
      <c r="E161" s="19"/>
      <c r="F161" s="19"/>
      <c r="G161" s="19"/>
    </row>
    <row r="162" customFormat="false" ht="13.8" hidden="false" customHeight="false" outlineLevel="0" collapsed="false">
      <c r="C162" s="19"/>
      <c r="E162" s="19"/>
      <c r="F162" s="19"/>
      <c r="G162" s="19"/>
    </row>
    <row r="163" customFormat="false" ht="13.8" hidden="false" customHeight="false" outlineLevel="0" collapsed="false">
      <c r="C163" s="19"/>
      <c r="E163" s="19"/>
      <c r="F163" s="19"/>
      <c r="G163" s="19"/>
    </row>
    <row r="164" customFormat="false" ht="13.8" hidden="false" customHeight="false" outlineLevel="0" collapsed="false">
      <c r="C164" s="19"/>
      <c r="E164" s="19"/>
      <c r="F164" s="19"/>
      <c r="G164" s="19"/>
    </row>
    <row r="165" customFormat="false" ht="13.8" hidden="false" customHeight="false" outlineLevel="0" collapsed="false">
      <c r="C165" s="19"/>
      <c r="E165" s="19"/>
      <c r="F165" s="19"/>
      <c r="G165" s="19"/>
    </row>
    <row r="166" customFormat="false" ht="13.8" hidden="false" customHeight="false" outlineLevel="0" collapsed="false">
      <c r="C166" s="19"/>
      <c r="E166" s="19"/>
      <c r="F166" s="19"/>
      <c r="G166" s="19"/>
    </row>
    <row r="167" customFormat="false" ht="13.8" hidden="false" customHeight="false" outlineLevel="0" collapsed="false">
      <c r="C167" s="19"/>
      <c r="E167" s="19"/>
      <c r="F167" s="19"/>
      <c r="G167" s="19"/>
    </row>
    <row r="168" customFormat="false" ht="13.8" hidden="false" customHeight="false" outlineLevel="0" collapsed="false">
      <c r="C168" s="19"/>
      <c r="E168" s="19"/>
      <c r="F168" s="19"/>
      <c r="G168" s="19"/>
    </row>
    <row r="169" customFormat="false" ht="13.8" hidden="false" customHeight="false" outlineLevel="0" collapsed="false">
      <c r="C169" s="19"/>
      <c r="E169" s="19"/>
      <c r="F169" s="19"/>
      <c r="G169" s="19"/>
    </row>
    <row r="170" customFormat="false" ht="13.8" hidden="false" customHeight="false" outlineLevel="0" collapsed="false">
      <c r="C170" s="19"/>
      <c r="E170" s="19"/>
      <c r="F170" s="19"/>
      <c r="G170" s="19"/>
    </row>
    <row r="171" customFormat="false" ht="13.8" hidden="false" customHeight="false" outlineLevel="0" collapsed="false">
      <c r="C171" s="19"/>
      <c r="E171" s="19"/>
      <c r="F171" s="19"/>
      <c r="G171" s="19"/>
    </row>
    <row r="172" customFormat="false" ht="13.8" hidden="false" customHeight="false" outlineLevel="0" collapsed="false">
      <c r="C172" s="19"/>
      <c r="E172" s="19"/>
      <c r="F172" s="19"/>
      <c r="G172" s="19"/>
    </row>
    <row r="173" customFormat="false" ht="13.8" hidden="false" customHeight="false" outlineLevel="0" collapsed="false">
      <c r="C173" s="19"/>
      <c r="E173" s="19"/>
      <c r="F173" s="19"/>
      <c r="G173" s="19"/>
    </row>
    <row r="174" customFormat="false" ht="13.8" hidden="false" customHeight="false" outlineLevel="0" collapsed="false">
      <c r="C174" s="19"/>
      <c r="E174" s="19"/>
      <c r="F174" s="19"/>
      <c r="G174" s="19"/>
    </row>
    <row r="175" customFormat="false" ht="13.8" hidden="false" customHeight="false" outlineLevel="0" collapsed="false">
      <c r="C175" s="19"/>
      <c r="E175" s="19"/>
      <c r="F175" s="19"/>
      <c r="G175" s="19"/>
    </row>
    <row r="176" customFormat="false" ht="13.8" hidden="false" customHeight="false" outlineLevel="0" collapsed="false">
      <c r="C176" s="19"/>
      <c r="E176" s="19"/>
      <c r="F176" s="19"/>
      <c r="G176" s="19"/>
    </row>
    <row r="177" customFormat="false" ht="13.8" hidden="false" customHeight="false" outlineLevel="0" collapsed="false">
      <c r="C177" s="19"/>
      <c r="E177" s="19"/>
      <c r="F177" s="19"/>
      <c r="G177" s="19"/>
    </row>
    <row r="178" customFormat="false" ht="13.8" hidden="false" customHeight="false" outlineLevel="0" collapsed="false">
      <c r="C178" s="19"/>
      <c r="E178" s="19"/>
      <c r="F178" s="19"/>
      <c r="G178" s="19"/>
    </row>
    <row r="179" customFormat="false" ht="13.8" hidden="false" customHeight="false" outlineLevel="0" collapsed="false">
      <c r="C179" s="19"/>
      <c r="E179" s="19"/>
      <c r="F179" s="19"/>
      <c r="G179" s="19"/>
    </row>
    <row r="180" customFormat="false" ht="13.8" hidden="false" customHeight="false" outlineLevel="0" collapsed="false">
      <c r="C180" s="19"/>
      <c r="E180" s="19"/>
      <c r="F180" s="19"/>
      <c r="G180" s="19"/>
    </row>
    <row r="181" customFormat="false" ht="13.8" hidden="false" customHeight="false" outlineLevel="0" collapsed="false">
      <c r="C181" s="19"/>
      <c r="E181" s="19"/>
      <c r="F181" s="19"/>
      <c r="G181" s="19"/>
    </row>
    <row r="182" customFormat="false" ht="13.8" hidden="false" customHeight="false" outlineLevel="0" collapsed="false">
      <c r="C182" s="19"/>
      <c r="E182" s="19"/>
      <c r="F182" s="19"/>
      <c r="G182" s="19"/>
    </row>
    <row r="183" customFormat="false" ht="13.8" hidden="false" customHeight="false" outlineLevel="0" collapsed="false">
      <c r="C183" s="19"/>
      <c r="E183" s="19"/>
      <c r="F183" s="19"/>
      <c r="G183" s="19"/>
    </row>
    <row r="184" customFormat="false" ht="13.8" hidden="false" customHeight="false" outlineLevel="0" collapsed="false">
      <c r="C184" s="19"/>
      <c r="E184" s="19"/>
      <c r="F184" s="19"/>
      <c r="G184" s="19"/>
    </row>
    <row r="185" customFormat="false" ht="13.8" hidden="false" customHeight="false" outlineLevel="0" collapsed="false">
      <c r="C185" s="19"/>
      <c r="E185" s="19"/>
      <c r="F185" s="19"/>
      <c r="G185" s="19"/>
    </row>
    <row r="186" customFormat="false" ht="13.8" hidden="false" customHeight="false" outlineLevel="0" collapsed="false">
      <c r="C186" s="19"/>
      <c r="E186" s="19"/>
      <c r="F186" s="19"/>
      <c r="G186" s="19"/>
    </row>
    <row r="187" customFormat="false" ht="13.8" hidden="false" customHeight="false" outlineLevel="0" collapsed="false">
      <c r="C187" s="19"/>
      <c r="E187" s="19"/>
      <c r="F187" s="19"/>
      <c r="G187" s="19"/>
    </row>
    <row r="188" customFormat="false" ht="13.8" hidden="false" customHeight="false" outlineLevel="0" collapsed="false">
      <c r="C188" s="19"/>
      <c r="E188" s="19"/>
      <c r="F188" s="19"/>
      <c r="G188" s="19"/>
    </row>
    <row r="189" customFormat="false" ht="13.8" hidden="false" customHeight="false" outlineLevel="0" collapsed="false">
      <c r="C189" s="19"/>
      <c r="E189" s="19"/>
      <c r="F189" s="19"/>
      <c r="G189" s="19"/>
    </row>
    <row r="190" customFormat="false" ht="13.8" hidden="false" customHeight="false" outlineLevel="0" collapsed="false">
      <c r="C190" s="19"/>
      <c r="E190" s="19"/>
      <c r="F190" s="19"/>
      <c r="G190" s="19"/>
    </row>
    <row r="191" customFormat="false" ht="13.8" hidden="false" customHeight="false" outlineLevel="0" collapsed="false">
      <c r="C191" s="19"/>
      <c r="E191" s="19"/>
      <c r="F191" s="19"/>
      <c r="G191" s="19"/>
    </row>
    <row r="192" customFormat="false" ht="13.8" hidden="false" customHeight="false" outlineLevel="0" collapsed="false">
      <c r="C192" s="19"/>
      <c r="E192" s="19"/>
      <c r="F192" s="19"/>
      <c r="G192" s="19"/>
    </row>
    <row r="193" customFormat="false" ht="13.8" hidden="false" customHeight="false" outlineLevel="0" collapsed="false">
      <c r="C193" s="19"/>
      <c r="E193" s="19"/>
      <c r="F193" s="19"/>
      <c r="G193" s="19"/>
    </row>
    <row r="194" customFormat="false" ht="13.8" hidden="false" customHeight="false" outlineLevel="0" collapsed="false">
      <c r="C194" s="19"/>
      <c r="E194" s="19"/>
      <c r="F194" s="19"/>
      <c r="G194" s="19"/>
    </row>
    <row r="195" customFormat="false" ht="13.8" hidden="false" customHeight="false" outlineLevel="0" collapsed="false">
      <c r="C195" s="19"/>
      <c r="E195" s="19"/>
      <c r="F195" s="19"/>
      <c r="G195" s="19"/>
    </row>
    <row r="196" customFormat="false" ht="13.8" hidden="false" customHeight="false" outlineLevel="0" collapsed="false">
      <c r="C196" s="19"/>
      <c r="E196" s="19"/>
      <c r="F196" s="19"/>
      <c r="G196" s="19"/>
    </row>
    <row r="197" customFormat="false" ht="13.8" hidden="false" customHeight="false" outlineLevel="0" collapsed="false">
      <c r="C197" s="19"/>
      <c r="E197" s="19"/>
      <c r="F197" s="19"/>
      <c r="G197" s="19"/>
    </row>
    <row r="198" customFormat="false" ht="13.8" hidden="false" customHeight="false" outlineLevel="0" collapsed="false">
      <c r="C198" s="19"/>
      <c r="E198" s="19"/>
      <c r="F198" s="19"/>
      <c r="G198" s="19"/>
    </row>
    <row r="199" customFormat="false" ht="13.8" hidden="false" customHeight="false" outlineLevel="0" collapsed="false">
      <c r="C199" s="19"/>
      <c r="E199" s="19"/>
      <c r="F199" s="19"/>
      <c r="G199" s="19"/>
    </row>
    <row r="200" customFormat="false" ht="13.8" hidden="false" customHeight="false" outlineLevel="0" collapsed="false">
      <c r="C200" s="19"/>
      <c r="E200" s="19"/>
      <c r="F200" s="19"/>
      <c r="G200" s="19"/>
    </row>
    <row r="201" customFormat="false" ht="13.8" hidden="false" customHeight="false" outlineLevel="0" collapsed="false">
      <c r="C201" s="19"/>
      <c r="E201" s="19"/>
      <c r="F201" s="19"/>
      <c r="G201" s="19"/>
    </row>
    <row r="202" customFormat="false" ht="13.8" hidden="false" customHeight="false" outlineLevel="0" collapsed="false">
      <c r="C202" s="19"/>
      <c r="E202" s="19"/>
      <c r="F202" s="19"/>
      <c r="G202" s="19"/>
    </row>
    <row r="203" customFormat="false" ht="13.8" hidden="false" customHeight="false" outlineLevel="0" collapsed="false">
      <c r="C203" s="19"/>
      <c r="E203" s="19"/>
      <c r="F203" s="19"/>
      <c r="G203" s="19"/>
    </row>
    <row r="204" customFormat="false" ht="13.8" hidden="false" customHeight="false" outlineLevel="0" collapsed="false">
      <c r="C204" s="19"/>
      <c r="E204" s="19"/>
      <c r="F204" s="19"/>
      <c r="G204" s="19"/>
    </row>
    <row r="205" customFormat="false" ht="13.8" hidden="false" customHeight="false" outlineLevel="0" collapsed="false">
      <c r="C205" s="19"/>
      <c r="E205" s="19"/>
      <c r="F205" s="19"/>
      <c r="G205" s="19"/>
    </row>
    <row r="206" customFormat="false" ht="13.8" hidden="false" customHeight="false" outlineLevel="0" collapsed="false">
      <c r="C206" s="19"/>
      <c r="E206" s="19"/>
      <c r="F206" s="19"/>
      <c r="G206" s="19"/>
    </row>
    <row r="207" customFormat="false" ht="13.8" hidden="false" customHeight="false" outlineLevel="0" collapsed="false">
      <c r="C207" s="19"/>
      <c r="E207" s="19"/>
      <c r="F207" s="19"/>
      <c r="G207" s="19"/>
    </row>
    <row r="208" customFormat="false" ht="13.8" hidden="false" customHeight="false" outlineLevel="0" collapsed="false">
      <c r="C208" s="19"/>
      <c r="E208" s="19"/>
      <c r="F208" s="19"/>
      <c r="G208" s="19"/>
    </row>
    <row r="209" customFormat="false" ht="13.8" hidden="false" customHeight="false" outlineLevel="0" collapsed="false">
      <c r="C209" s="19"/>
      <c r="E209" s="19"/>
      <c r="F209" s="19"/>
      <c r="G209" s="19"/>
    </row>
    <row r="210" customFormat="false" ht="13.8" hidden="false" customHeight="false" outlineLevel="0" collapsed="false">
      <c r="C210" s="19"/>
      <c r="E210" s="19"/>
      <c r="F210" s="19"/>
      <c r="G210" s="19"/>
    </row>
    <row r="211" customFormat="false" ht="13.8" hidden="false" customHeight="false" outlineLevel="0" collapsed="false">
      <c r="C211" s="19"/>
      <c r="E211" s="19"/>
      <c r="F211" s="19"/>
      <c r="G211" s="19"/>
    </row>
    <row r="212" customFormat="false" ht="13.8" hidden="false" customHeight="false" outlineLevel="0" collapsed="false">
      <c r="C212" s="19"/>
      <c r="E212" s="19"/>
      <c r="F212" s="19"/>
      <c r="G212" s="19"/>
    </row>
    <row r="213" customFormat="false" ht="13.8" hidden="false" customHeight="false" outlineLevel="0" collapsed="false">
      <c r="C213" s="19"/>
      <c r="E213" s="19"/>
      <c r="F213" s="19"/>
      <c r="G213" s="19"/>
    </row>
    <row r="214" customFormat="false" ht="13.8" hidden="false" customHeight="false" outlineLevel="0" collapsed="false">
      <c r="C214" s="19"/>
      <c r="E214" s="19"/>
      <c r="F214" s="19"/>
      <c r="G214" s="19"/>
    </row>
    <row r="215" customFormat="false" ht="13.8" hidden="false" customHeight="false" outlineLevel="0" collapsed="false">
      <c r="G215" s="19"/>
    </row>
    <row r="216" customFormat="false" ht="13.8" hidden="false" customHeight="false" outlineLevel="0" collapsed="false">
      <c r="G216" s="19"/>
    </row>
    <row r="217" customFormat="false" ht="13.8" hidden="false" customHeight="false" outlineLevel="0" collapsed="false">
      <c r="G217" s="19"/>
    </row>
    <row r="218" customFormat="false" ht="13.8" hidden="false" customHeight="false" outlineLevel="0" collapsed="false">
      <c r="G218" s="19"/>
    </row>
    <row r="219" customFormat="false" ht="13.8" hidden="false" customHeight="false" outlineLevel="0" collapsed="false">
      <c r="G219" s="19"/>
    </row>
    <row r="220" customFormat="false" ht="13.8" hidden="false" customHeight="false" outlineLevel="0" collapsed="false">
      <c r="G220" s="19"/>
    </row>
    <row r="221" customFormat="false" ht="13.8" hidden="false" customHeight="false" outlineLevel="0" collapsed="false">
      <c r="G221" s="19"/>
    </row>
    <row r="222" customFormat="false" ht="13.8" hidden="false" customHeight="false" outlineLevel="0" collapsed="false">
      <c r="G222" s="19"/>
    </row>
    <row r="223" customFormat="false" ht="13.8" hidden="false" customHeight="false" outlineLevel="0" collapsed="false">
      <c r="G223" s="19"/>
    </row>
    <row r="224" customFormat="false" ht="13.8" hidden="false" customHeight="false" outlineLevel="0" collapsed="false">
      <c r="G224" s="19"/>
    </row>
    <row r="225" customFormat="false" ht="13.8" hidden="false" customHeight="false" outlineLevel="0" collapsed="false">
      <c r="G225" s="19"/>
    </row>
    <row r="226" customFormat="false" ht="13.8" hidden="false" customHeight="false" outlineLevel="0" collapsed="false">
      <c r="G226" s="19"/>
    </row>
    <row r="227" customFormat="false" ht="13.8" hidden="false" customHeight="false" outlineLevel="0" collapsed="false">
      <c r="G227" s="19"/>
    </row>
    <row r="228" customFormat="false" ht="13.8" hidden="false" customHeight="false" outlineLevel="0" collapsed="false">
      <c r="G228" s="19"/>
    </row>
    <row r="229" customFormat="false" ht="13.8" hidden="false" customHeight="false" outlineLevel="0" collapsed="false">
      <c r="G229" s="19"/>
    </row>
    <row r="230" customFormat="false" ht="13.8" hidden="false" customHeight="false" outlineLevel="0" collapsed="false">
      <c r="G230" s="19"/>
    </row>
    <row r="231" customFormat="false" ht="13.8" hidden="false" customHeight="false" outlineLevel="0" collapsed="false">
      <c r="G231" s="19"/>
    </row>
    <row r="232" customFormat="false" ht="13.8" hidden="false" customHeight="false" outlineLevel="0" collapsed="false">
      <c r="G232" s="19"/>
    </row>
    <row r="233" customFormat="false" ht="13.8" hidden="false" customHeight="false" outlineLevel="0" collapsed="false">
      <c r="G233" s="19"/>
    </row>
    <row r="234" customFormat="false" ht="13.8" hidden="false" customHeight="false" outlineLevel="0" collapsed="false">
      <c r="G234" s="19"/>
    </row>
    <row r="235" customFormat="false" ht="13.8" hidden="false" customHeight="false" outlineLevel="0" collapsed="false">
      <c r="G235" s="19"/>
    </row>
    <row r="236" customFormat="false" ht="13.8" hidden="false" customHeight="false" outlineLevel="0" collapsed="false">
      <c r="G236" s="19"/>
    </row>
    <row r="237" customFormat="false" ht="13.8" hidden="false" customHeight="false" outlineLevel="0" collapsed="false">
      <c r="G237" s="19"/>
    </row>
    <row r="238" customFormat="false" ht="13.8" hidden="false" customHeight="false" outlineLevel="0" collapsed="false">
      <c r="G238" s="19"/>
    </row>
    <row r="239" customFormat="false" ht="13.8" hidden="false" customHeight="false" outlineLevel="0" collapsed="false">
      <c r="G239" s="19"/>
    </row>
    <row r="240" customFormat="false" ht="13.8" hidden="false" customHeight="false" outlineLevel="0" collapsed="false">
      <c r="G240" s="19"/>
    </row>
    <row r="241" customFormat="false" ht="13.8" hidden="false" customHeight="false" outlineLevel="0" collapsed="false">
      <c r="G241" s="19"/>
    </row>
    <row r="242" customFormat="false" ht="13.8" hidden="false" customHeight="false" outlineLevel="0" collapsed="false">
      <c r="G242" s="19"/>
    </row>
    <row r="243" customFormat="false" ht="13.8" hidden="false" customHeight="false" outlineLevel="0" collapsed="false">
      <c r="G243" s="19"/>
    </row>
    <row r="244" customFormat="false" ht="13.8" hidden="false" customHeight="false" outlineLevel="0" collapsed="false">
      <c r="G244" s="19"/>
    </row>
    <row r="245" customFormat="false" ht="13.8" hidden="false" customHeight="false" outlineLevel="0" collapsed="false">
      <c r="G245" s="19"/>
    </row>
    <row r="246" customFormat="false" ht="13.8" hidden="false" customHeight="false" outlineLevel="0" collapsed="false">
      <c r="G246" s="19"/>
    </row>
    <row r="247" customFormat="false" ht="13.8" hidden="false" customHeight="false" outlineLevel="0" collapsed="false">
      <c r="G247" s="19"/>
    </row>
    <row r="248" customFormat="false" ht="13.8" hidden="false" customHeight="false" outlineLevel="0" collapsed="false">
      <c r="G248" s="19"/>
    </row>
    <row r="249" customFormat="false" ht="13.8" hidden="false" customHeight="false" outlineLevel="0" collapsed="false">
      <c r="G249" s="19"/>
    </row>
    <row r="250" customFormat="false" ht="13.8" hidden="false" customHeight="false" outlineLevel="0" collapsed="false">
      <c r="G250" s="19"/>
    </row>
    <row r="251" customFormat="false" ht="13.8" hidden="false" customHeight="false" outlineLevel="0" collapsed="false">
      <c r="G251" s="19"/>
    </row>
    <row r="252" customFormat="false" ht="13.8" hidden="false" customHeight="false" outlineLevel="0" collapsed="false">
      <c r="G252" s="19"/>
    </row>
    <row r="253" customFormat="false" ht="13.8" hidden="false" customHeight="false" outlineLevel="0" collapsed="false">
      <c r="G253" s="19"/>
    </row>
    <row r="254" customFormat="false" ht="13.8" hidden="false" customHeight="false" outlineLevel="0" collapsed="false">
      <c r="G254" s="19"/>
    </row>
  </sheetData>
  <mergeCells count="3">
    <mergeCell ref="A42:A43"/>
    <mergeCell ref="A52:A53"/>
    <mergeCell ref="A77:A7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8.9921875" defaultRowHeight="13.8" zeroHeight="false" outlineLevelRow="0" outlineLevelCol="0"/>
  <cols>
    <col collapsed="false" customWidth="true" hidden="false" outlineLevel="0" max="1" min="1" style="3" width="6.44"/>
    <col collapsed="false" customWidth="true" hidden="false" outlineLevel="0" max="2" min="2" style="0" width="18.74"/>
    <col collapsed="false" customWidth="true" hidden="false" outlineLevel="0" max="3" min="3" style="0" width="21.44"/>
  </cols>
  <sheetData>
    <row r="1" customFormat="false" ht="13.8" hidden="false" customHeight="false" outlineLevel="0" collapsed="false">
      <c r="B1" s="7" t="s">
        <v>208</v>
      </c>
      <c r="C1" s="27"/>
      <c r="D1" s="7"/>
      <c r="E1" s="7"/>
      <c r="F1" s="7"/>
    </row>
    <row r="2" customFormat="false" ht="13.8" hidden="false" customHeight="false" outlineLevel="0" collapsed="false">
      <c r="A2" s="5" t="s">
        <v>3</v>
      </c>
      <c r="B2" s="27" t="s">
        <v>4</v>
      </c>
      <c r="C2" s="27" t="s">
        <v>732</v>
      </c>
      <c r="D2" s="5" t="s">
        <v>6</v>
      </c>
      <c r="E2" s="7" t="s">
        <v>7</v>
      </c>
      <c r="F2" s="8" t="s">
        <v>8</v>
      </c>
      <c r="G2" s="7"/>
    </row>
    <row r="3" customFormat="false" ht="13.8" hidden="false" customHeight="false" outlineLevel="0" collapsed="false">
      <c r="B3" s="30" t="s">
        <v>782</v>
      </c>
      <c r="C3" s="30" t="s">
        <v>783</v>
      </c>
      <c r="D3" s="30" t="s">
        <v>784</v>
      </c>
      <c r="E3" s="30" t="n">
        <v>33</v>
      </c>
      <c r="F3" s="33" t="n">
        <f aca="false">E3/79</f>
        <v>0.417721518987342</v>
      </c>
    </row>
    <row r="4" customFormat="false" ht="13.8" hidden="false" customHeight="false" outlineLevel="0" collapsed="false">
      <c r="B4" s="30" t="s">
        <v>785</v>
      </c>
      <c r="C4" s="30" t="s">
        <v>786</v>
      </c>
      <c r="D4" s="30" t="s">
        <v>639</v>
      </c>
      <c r="E4" s="30" t="n">
        <v>31</v>
      </c>
      <c r="F4" s="33" t="n">
        <f aca="false">E4/79</f>
        <v>0.392405063291139</v>
      </c>
    </row>
    <row r="5" customFormat="false" ht="13.8" hidden="false" customHeight="false" outlineLevel="0" collapsed="false">
      <c r="B5" s="30" t="s">
        <v>787</v>
      </c>
      <c r="C5" s="30" t="s">
        <v>788</v>
      </c>
      <c r="D5" s="30" t="s">
        <v>789</v>
      </c>
      <c r="E5" s="30" t="n">
        <v>31</v>
      </c>
      <c r="F5" s="33" t="n">
        <f aca="false">E5/79</f>
        <v>0.392405063291139</v>
      </c>
    </row>
    <row r="6" customFormat="false" ht="13.8" hidden="false" customHeight="false" outlineLevel="0" collapsed="false">
      <c r="B6" s="30" t="s">
        <v>790</v>
      </c>
      <c r="C6" s="30" t="s">
        <v>791</v>
      </c>
      <c r="D6" s="30" t="s">
        <v>789</v>
      </c>
      <c r="E6" s="30" t="n">
        <v>31</v>
      </c>
      <c r="F6" s="33" t="n">
        <f aca="false">E6/79</f>
        <v>0.392405063291139</v>
      </c>
    </row>
    <row r="7" customFormat="false" ht="13.8" hidden="false" customHeight="false" outlineLevel="0" collapsed="false">
      <c r="B7" s="30" t="n">
        <v>196827</v>
      </c>
      <c r="C7" s="30" t="n">
        <v>197207</v>
      </c>
      <c r="D7" s="30" t="s">
        <v>22</v>
      </c>
      <c r="E7" s="30" t="n">
        <v>31</v>
      </c>
      <c r="F7" s="33" t="n">
        <f aca="false">E7/79</f>
        <v>0.392405063291139</v>
      </c>
    </row>
    <row r="8" customFormat="false" ht="13.8" hidden="false" customHeight="false" outlineLevel="0" collapsed="false">
      <c r="B8" s="30" t="s">
        <v>792</v>
      </c>
      <c r="C8" s="30" t="s">
        <v>793</v>
      </c>
      <c r="D8" s="30" t="s">
        <v>769</v>
      </c>
      <c r="E8" s="30" t="n">
        <v>30</v>
      </c>
      <c r="F8" s="33" t="n">
        <f aca="false">E8/79</f>
        <v>0.379746835443038</v>
      </c>
    </row>
    <row r="9" customFormat="false" ht="13.8" hidden="false" customHeight="false" outlineLevel="0" collapsed="false">
      <c r="B9" s="30" t="n">
        <v>37</v>
      </c>
      <c r="C9" s="30" t="n">
        <v>37</v>
      </c>
      <c r="D9" s="30" t="s">
        <v>26</v>
      </c>
      <c r="E9" s="30" t="n">
        <v>29</v>
      </c>
      <c r="F9" s="33" t="n">
        <f aca="false">E9/79</f>
        <v>0.367088607594937</v>
      </c>
    </row>
    <row r="10" customFormat="false" ht="13.8" hidden="false" customHeight="false" outlineLevel="0" collapsed="false">
      <c r="B10" s="30" t="s">
        <v>794</v>
      </c>
      <c r="C10" s="30" t="s">
        <v>795</v>
      </c>
      <c r="D10" s="30" t="s">
        <v>796</v>
      </c>
      <c r="E10" s="30" t="n">
        <v>29</v>
      </c>
      <c r="F10" s="33" t="n">
        <f aca="false">E10/79</f>
        <v>0.367088607594937</v>
      </c>
    </row>
    <row r="11" customFormat="false" ht="13.8" hidden="false" customHeight="false" outlineLevel="0" collapsed="false">
      <c r="B11" s="30" t="n">
        <v>32</v>
      </c>
      <c r="C11" s="30" t="n">
        <v>32</v>
      </c>
      <c r="D11" s="30" t="s">
        <v>26</v>
      </c>
      <c r="E11" s="30" t="n">
        <v>28</v>
      </c>
      <c r="F11" s="33" t="n">
        <f aca="false">E11/79</f>
        <v>0.354430379746835</v>
      </c>
    </row>
    <row r="12" customFormat="false" ht="13.8" hidden="false" customHeight="false" outlineLevel="0" collapsed="false">
      <c r="B12" s="30" t="n">
        <v>36</v>
      </c>
      <c r="C12" s="30" t="n">
        <v>36</v>
      </c>
      <c r="D12" s="30" t="s">
        <v>22</v>
      </c>
      <c r="E12" s="30" t="n">
        <v>28</v>
      </c>
      <c r="F12" s="33" t="n">
        <f aca="false">E12/79</f>
        <v>0.354430379746835</v>
      </c>
    </row>
    <row r="13" customFormat="false" ht="13.8" hidden="false" customHeight="false" outlineLevel="0" collapsed="false">
      <c r="B13" s="30" t="n">
        <v>196822</v>
      </c>
      <c r="C13" s="30" t="n">
        <v>197202</v>
      </c>
      <c r="D13" s="30" t="s">
        <v>22</v>
      </c>
      <c r="E13" s="30" t="n">
        <v>28</v>
      </c>
      <c r="F13" s="33" t="n">
        <f aca="false">E13/79</f>
        <v>0.354430379746835</v>
      </c>
    </row>
    <row r="14" customFormat="false" ht="13.8" hidden="false" customHeight="false" outlineLevel="0" collapsed="false">
      <c r="B14" s="30" t="n">
        <v>196823</v>
      </c>
      <c r="C14" s="30" t="n">
        <v>197203</v>
      </c>
      <c r="D14" s="30" t="s">
        <v>26</v>
      </c>
      <c r="E14" s="30" t="n">
        <v>28</v>
      </c>
      <c r="F14" s="33" t="n">
        <f aca="false">E14/79</f>
        <v>0.354430379746835</v>
      </c>
    </row>
    <row r="15" customFormat="false" ht="13.8" hidden="false" customHeight="false" outlineLevel="0" collapsed="false">
      <c r="A15" s="35" t="s">
        <v>413</v>
      </c>
      <c r="B15" s="30" t="n">
        <v>172993</v>
      </c>
      <c r="C15" s="30" t="s">
        <v>797</v>
      </c>
      <c r="D15" s="30" t="s">
        <v>102</v>
      </c>
      <c r="E15" s="30" t="n">
        <v>27</v>
      </c>
      <c r="F15" s="33" t="n">
        <f aca="false">E15/79</f>
        <v>0.341772151898734</v>
      </c>
    </row>
    <row r="16" customFormat="false" ht="13.8" hidden="false" customHeight="false" outlineLevel="0" collapsed="false">
      <c r="A16" s="35"/>
      <c r="B16" s="30" t="s">
        <v>566</v>
      </c>
      <c r="C16" s="30" t="s">
        <v>798</v>
      </c>
      <c r="D16" s="30" t="s">
        <v>137</v>
      </c>
      <c r="E16" s="30" t="n">
        <v>27</v>
      </c>
      <c r="F16" s="33" t="n">
        <f aca="false">E16/79</f>
        <v>0.341772151898734</v>
      </c>
    </row>
    <row r="17" customFormat="false" ht="13.8" hidden="false" customHeight="false" outlineLevel="0" collapsed="false">
      <c r="B17" s="30" t="s">
        <v>799</v>
      </c>
      <c r="C17" s="30" t="s">
        <v>800</v>
      </c>
      <c r="D17" s="30" t="s">
        <v>801</v>
      </c>
      <c r="E17" s="30" t="n">
        <v>27</v>
      </c>
      <c r="F17" s="33" t="n">
        <f aca="false">E17/79</f>
        <v>0.341772151898734</v>
      </c>
    </row>
    <row r="18" customFormat="false" ht="13.8" hidden="false" customHeight="false" outlineLevel="0" collapsed="false">
      <c r="B18" s="30" t="s">
        <v>802</v>
      </c>
      <c r="C18" s="30" t="s">
        <v>803</v>
      </c>
      <c r="D18" s="30" t="s">
        <v>312</v>
      </c>
      <c r="E18" s="30" t="n">
        <v>26</v>
      </c>
      <c r="F18" s="33" t="n">
        <f aca="false">E18/79</f>
        <v>0.329113924050633</v>
      </c>
    </row>
    <row r="19" customFormat="false" ht="13.8" hidden="false" customHeight="false" outlineLevel="0" collapsed="false">
      <c r="B19" s="30" t="s">
        <v>804</v>
      </c>
      <c r="C19" s="30" t="s">
        <v>805</v>
      </c>
      <c r="D19" s="30" t="s">
        <v>639</v>
      </c>
      <c r="E19" s="30" t="n">
        <v>25</v>
      </c>
      <c r="F19" s="33" t="n">
        <f aca="false">E19/79</f>
        <v>0.316455696202532</v>
      </c>
    </row>
    <row r="20" customFormat="false" ht="13.8" hidden="false" customHeight="false" outlineLevel="0" collapsed="false">
      <c r="A20" s="3" t="s">
        <v>413</v>
      </c>
      <c r="B20" s="30" t="s">
        <v>566</v>
      </c>
      <c r="C20" s="30" t="s">
        <v>806</v>
      </c>
      <c r="D20" s="30" t="s">
        <v>110</v>
      </c>
      <c r="E20" s="30" t="n">
        <v>24</v>
      </c>
      <c r="F20" s="33" t="n">
        <f aca="false">E20/79</f>
        <v>0.30379746835443</v>
      </c>
    </row>
    <row r="21" customFormat="false" ht="13.8" hidden="false" customHeight="false" outlineLevel="0" collapsed="false">
      <c r="A21" s="3" t="s">
        <v>288</v>
      </c>
      <c r="B21" s="30" t="s">
        <v>807</v>
      </c>
      <c r="C21" s="30" t="s">
        <v>594</v>
      </c>
      <c r="D21" s="30" t="s">
        <v>808</v>
      </c>
      <c r="E21" s="30" t="n">
        <v>22</v>
      </c>
      <c r="F21" s="33" t="n">
        <f aca="false">E21/79</f>
        <v>0.278481012658228</v>
      </c>
    </row>
    <row r="22" customFormat="false" ht="13.8" hidden="false" customHeight="false" outlineLevel="0" collapsed="false">
      <c r="B22" s="30" t="n">
        <v>196223</v>
      </c>
      <c r="C22" s="30" t="s">
        <v>809</v>
      </c>
      <c r="D22" s="30" t="s">
        <v>102</v>
      </c>
      <c r="E22" s="30" t="n">
        <v>21</v>
      </c>
      <c r="F22" s="33" t="n">
        <f aca="false">E22/79</f>
        <v>0.265822784810127</v>
      </c>
    </row>
    <row r="23" customFormat="false" ht="13.8" hidden="false" customHeight="false" outlineLevel="0" collapsed="false">
      <c r="B23" s="30" t="n">
        <v>196828</v>
      </c>
      <c r="C23" s="30" t="n">
        <v>197208</v>
      </c>
      <c r="D23" s="30" t="s">
        <v>26</v>
      </c>
      <c r="E23" s="30" t="n">
        <v>20</v>
      </c>
      <c r="F23" s="33" t="n">
        <f aca="false">E23/79</f>
        <v>0.253164556962025</v>
      </c>
    </row>
    <row r="24" customFormat="false" ht="13.8" hidden="false" customHeight="false" outlineLevel="0" collapsed="false">
      <c r="B24" s="30" t="n">
        <v>31</v>
      </c>
      <c r="C24" s="30" t="n">
        <v>31</v>
      </c>
      <c r="D24" s="30" t="s">
        <v>22</v>
      </c>
      <c r="E24" s="30" t="n">
        <v>19</v>
      </c>
      <c r="F24" s="33" t="n">
        <f aca="false">E24/79</f>
        <v>0.240506329113924</v>
      </c>
    </row>
    <row r="25" customFormat="false" ht="13.8" hidden="false" customHeight="false" outlineLevel="0" collapsed="false">
      <c r="B25" s="30" t="s">
        <v>255</v>
      </c>
      <c r="C25" s="30" t="s">
        <v>559</v>
      </c>
      <c r="D25" s="30" t="s">
        <v>110</v>
      </c>
      <c r="E25" s="30" t="n">
        <v>18</v>
      </c>
      <c r="F25" s="33" t="n">
        <f aca="false">E25/79</f>
        <v>0.227848101265823</v>
      </c>
    </row>
    <row r="26" customFormat="false" ht="13.8" hidden="false" customHeight="false" outlineLevel="0" collapsed="false">
      <c r="B26" s="30" t="n">
        <v>1</v>
      </c>
      <c r="C26" s="30" t="n">
        <v>1</v>
      </c>
      <c r="D26" s="30" t="s">
        <v>15</v>
      </c>
      <c r="E26" s="30" t="n">
        <v>18</v>
      </c>
      <c r="F26" s="33" t="n">
        <f aca="false">E26/79</f>
        <v>0.227848101265823</v>
      </c>
    </row>
    <row r="27" customFormat="false" ht="13.8" hidden="false" customHeight="false" outlineLevel="0" collapsed="false">
      <c r="B27" s="30" t="n">
        <v>8</v>
      </c>
      <c r="C27" s="30" t="n">
        <v>8</v>
      </c>
      <c r="D27" s="30" t="s">
        <v>30</v>
      </c>
      <c r="E27" s="30" t="n">
        <v>18</v>
      </c>
      <c r="F27" s="33" t="n">
        <f aca="false">E27/79</f>
        <v>0.227848101265823</v>
      </c>
    </row>
    <row r="28" customFormat="false" ht="13.8" hidden="false" customHeight="false" outlineLevel="0" collapsed="false">
      <c r="B28" s="30" t="s">
        <v>673</v>
      </c>
      <c r="C28" s="30" t="s">
        <v>674</v>
      </c>
      <c r="D28" s="30" t="s">
        <v>102</v>
      </c>
      <c r="E28" s="30" t="n">
        <v>18</v>
      </c>
      <c r="F28" s="33" t="n">
        <f aca="false">E28/79</f>
        <v>0.227848101265823</v>
      </c>
    </row>
  </sheetData>
  <mergeCells count="1">
    <mergeCell ref="A15:A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9921875" defaultRowHeight="13.8" zeroHeight="false" outlineLevelRow="0" outlineLevelCol="0"/>
  <cols>
    <col collapsed="false" customWidth="true" hidden="false" outlineLevel="0" max="1" min="1" style="9" width="7.21"/>
    <col collapsed="false" customWidth="true" hidden="false" outlineLevel="0" max="2" min="2" style="13" width="19.75"/>
    <col collapsed="false" customWidth="true" hidden="false" outlineLevel="0" max="3" min="3" style="13" width="18.83"/>
    <col collapsed="false" customWidth="true" hidden="false" outlineLevel="0" max="4" min="4" style="9" width="18.83"/>
    <col collapsed="false" customWidth="false" hidden="false" outlineLevel="0" max="257" min="5" style="13" width="8.99"/>
  </cols>
  <sheetData>
    <row r="1" customFormat="false" ht="13.8" hidden="false" customHeight="false" outlineLevel="0" collapsed="false">
      <c r="B1" s="5" t="s">
        <v>2</v>
      </c>
      <c r="C1" s="5"/>
      <c r="E1" s="5"/>
      <c r="F1" s="5"/>
    </row>
    <row r="2" customFormat="false" ht="13.8" hidden="false" customHeight="false" outlineLevel="0" collapsed="false">
      <c r="A2" s="5" t="s">
        <v>3</v>
      </c>
      <c r="B2" s="18" t="s">
        <v>4</v>
      </c>
      <c r="C2" s="18" t="s">
        <v>810</v>
      </c>
      <c r="D2" s="5" t="s">
        <v>6</v>
      </c>
      <c r="E2" s="7" t="s">
        <v>7</v>
      </c>
      <c r="F2" s="8" t="s">
        <v>8</v>
      </c>
      <c r="G2" s="7"/>
    </row>
    <row r="3" customFormat="false" ht="13.8" hidden="false" customHeight="false" outlineLevel="0" collapsed="false">
      <c r="B3" s="9" t="s">
        <v>255</v>
      </c>
      <c r="C3" s="9" t="s">
        <v>559</v>
      </c>
      <c r="D3" s="9" t="s">
        <v>478</v>
      </c>
      <c r="E3" s="13" t="n">
        <v>5</v>
      </c>
      <c r="F3" s="21" t="n">
        <f aca="false">E3/30</f>
        <v>0.166666666666667</v>
      </c>
    </row>
    <row r="4" customFormat="false" ht="13.8" hidden="false" customHeight="false" outlineLevel="0" collapsed="false">
      <c r="B4" s="9" t="s">
        <v>811</v>
      </c>
      <c r="C4" s="9" t="s">
        <v>812</v>
      </c>
      <c r="D4" s="9" t="s">
        <v>813</v>
      </c>
      <c r="E4" s="13" t="n">
        <v>5</v>
      </c>
      <c r="F4" s="21" t="n">
        <f aca="false">E4/30</f>
        <v>0.166666666666667</v>
      </c>
    </row>
    <row r="5" customFormat="false" ht="13.8" hidden="false" customHeight="false" outlineLevel="0" collapsed="false">
      <c r="A5" s="9" t="s">
        <v>413</v>
      </c>
      <c r="B5" s="13" t="s">
        <v>599</v>
      </c>
      <c r="C5" s="9" t="s">
        <v>814</v>
      </c>
      <c r="D5" s="9" t="s">
        <v>420</v>
      </c>
      <c r="E5" s="13" t="n">
        <v>5</v>
      </c>
      <c r="F5" s="21" t="n">
        <f aca="false">E5/30</f>
        <v>0.166666666666667</v>
      </c>
    </row>
    <row r="6" customFormat="false" ht="13.8" hidden="false" customHeight="false" outlineLevel="0" collapsed="false">
      <c r="B6" s="9" t="s">
        <v>815</v>
      </c>
      <c r="C6" s="9" t="s">
        <v>816</v>
      </c>
      <c r="D6" s="9" t="s">
        <v>817</v>
      </c>
      <c r="E6" s="13" t="n">
        <v>5</v>
      </c>
      <c r="F6" s="21" t="n">
        <f aca="false">E6/30</f>
        <v>0.166666666666667</v>
      </c>
    </row>
    <row r="7" customFormat="false" ht="13.8" hidden="false" customHeight="false" outlineLevel="0" collapsed="false">
      <c r="A7" s="9" t="s">
        <v>413</v>
      </c>
      <c r="B7" s="13" t="s">
        <v>599</v>
      </c>
      <c r="C7" s="9" t="s">
        <v>818</v>
      </c>
      <c r="D7" s="9" t="s">
        <v>420</v>
      </c>
      <c r="E7" s="13" t="n">
        <v>5</v>
      </c>
      <c r="F7" s="21" t="n">
        <f aca="false">E7/30</f>
        <v>0.166666666666667</v>
      </c>
    </row>
    <row r="8" customFormat="false" ht="13.8" hidden="false" customHeight="false" outlineLevel="0" collapsed="false">
      <c r="B8" s="9" t="s">
        <v>255</v>
      </c>
      <c r="C8" s="9" t="s">
        <v>559</v>
      </c>
      <c r="D8" s="9" t="s">
        <v>819</v>
      </c>
      <c r="E8" s="13" t="n">
        <v>4</v>
      </c>
      <c r="F8" s="21" t="n">
        <f aca="false">E8/30</f>
        <v>0.133333333333333</v>
      </c>
    </row>
    <row r="9" customFormat="false" ht="15.75" hidden="false" customHeight="true" outlineLevel="0" collapsed="false">
      <c r="A9" s="9" t="s">
        <v>413</v>
      </c>
      <c r="B9" s="9" t="s">
        <v>820</v>
      </c>
      <c r="C9" s="9" t="s">
        <v>821</v>
      </c>
      <c r="D9" s="9" t="s">
        <v>102</v>
      </c>
      <c r="E9" s="13" t="n">
        <v>4</v>
      </c>
      <c r="F9" s="21" t="n">
        <f aca="false">E9/30</f>
        <v>0.133333333333333</v>
      </c>
    </row>
    <row r="10" customFormat="false" ht="13.8" hidden="false" customHeight="false" outlineLevel="0" collapsed="false">
      <c r="B10" s="9" t="n">
        <v>188036</v>
      </c>
      <c r="C10" s="9" t="s">
        <v>822</v>
      </c>
      <c r="D10" s="9" t="s">
        <v>102</v>
      </c>
      <c r="E10" s="13" t="n">
        <v>4</v>
      </c>
      <c r="F10" s="21" t="n">
        <f aca="false">E10/30</f>
        <v>0.133333333333333</v>
      </c>
    </row>
    <row r="11" customFormat="false" ht="13.8" hidden="false" customHeight="false" outlineLevel="0" collapsed="false">
      <c r="B11" s="9" t="s">
        <v>823</v>
      </c>
      <c r="C11" s="9" t="s">
        <v>824</v>
      </c>
      <c r="D11" s="9" t="s">
        <v>825</v>
      </c>
      <c r="E11" s="13" t="n">
        <v>4</v>
      </c>
      <c r="F11" s="21" t="n">
        <f aca="false">E11/30</f>
        <v>0.133333333333333</v>
      </c>
    </row>
    <row r="12" customFormat="false" ht="13.8" hidden="false" customHeight="false" outlineLevel="0" collapsed="false">
      <c r="A12" s="9" t="s">
        <v>413</v>
      </c>
      <c r="B12" s="13" t="s">
        <v>599</v>
      </c>
      <c r="C12" s="9" t="s">
        <v>814</v>
      </c>
      <c r="D12" s="9" t="s">
        <v>420</v>
      </c>
      <c r="E12" s="13" t="n">
        <v>4</v>
      </c>
      <c r="F12" s="21" t="n">
        <f aca="false">E12/30</f>
        <v>0.133333333333333</v>
      </c>
    </row>
    <row r="13" customFormat="false" ht="13.8" hidden="false" customHeight="false" outlineLevel="0" collapsed="false">
      <c r="A13" s="9" t="s">
        <v>210</v>
      </c>
      <c r="B13" s="13" t="s">
        <v>317</v>
      </c>
      <c r="C13" s="9" t="s">
        <v>826</v>
      </c>
      <c r="D13" s="9" t="s">
        <v>827</v>
      </c>
      <c r="E13" s="13" t="n">
        <v>3</v>
      </c>
      <c r="F13" s="21" t="n">
        <f aca="false">E13/30</f>
        <v>0.1</v>
      </c>
    </row>
    <row r="14" customFormat="false" ht="13.8" hidden="false" customHeight="false" outlineLevel="0" collapsed="false">
      <c r="B14" s="9" t="n">
        <v>134812</v>
      </c>
      <c r="C14" s="9" t="n">
        <v>132554</v>
      </c>
      <c r="D14" s="9" t="s">
        <v>14</v>
      </c>
      <c r="E14" s="13" t="n">
        <v>3</v>
      </c>
      <c r="F14" s="21" t="n">
        <f aca="false">E14/30</f>
        <v>0.1</v>
      </c>
    </row>
    <row r="15" customFormat="false" ht="13.8" hidden="false" customHeight="false" outlineLevel="0" collapsed="false">
      <c r="B15" s="9" t="s">
        <v>828</v>
      </c>
      <c r="C15" s="9" t="s">
        <v>829</v>
      </c>
      <c r="D15" s="9" t="s">
        <v>152</v>
      </c>
      <c r="E15" s="13" t="n">
        <v>3</v>
      </c>
      <c r="F15" s="21" t="n">
        <f aca="false">E15/30</f>
        <v>0.1</v>
      </c>
    </row>
    <row r="16" customFormat="false" ht="13.8" hidden="false" customHeight="false" outlineLevel="0" collapsed="false">
      <c r="A16" s="9" t="s">
        <v>536</v>
      </c>
      <c r="B16" s="9" t="n">
        <v>174767</v>
      </c>
      <c r="C16" s="9" t="n">
        <v>175102</v>
      </c>
      <c r="D16" s="9" t="s">
        <v>12</v>
      </c>
      <c r="E16" s="13" t="n">
        <v>3</v>
      </c>
      <c r="F16" s="21" t="n">
        <f aca="false">E16/30</f>
        <v>0.1</v>
      </c>
    </row>
    <row r="17" customFormat="false" ht="13.8" hidden="false" customHeight="false" outlineLevel="0" collapsed="false">
      <c r="B17" s="9" t="s">
        <v>830</v>
      </c>
      <c r="C17" s="9" t="s">
        <v>831</v>
      </c>
      <c r="D17" s="9" t="s">
        <v>692</v>
      </c>
      <c r="E17" s="13" t="n">
        <v>3</v>
      </c>
      <c r="F17" s="21" t="n">
        <f aca="false">E17/30</f>
        <v>0.1</v>
      </c>
    </row>
    <row r="18" customFormat="false" ht="15" hidden="false" customHeight="true" outlineLevel="0" collapsed="false">
      <c r="B18" s="9" t="n">
        <v>196829</v>
      </c>
      <c r="C18" s="9" t="n">
        <v>197151</v>
      </c>
      <c r="D18" s="9" t="s">
        <v>26</v>
      </c>
      <c r="E18" s="13" t="n">
        <v>3</v>
      </c>
      <c r="F18" s="21" t="n">
        <f aca="false">E18/30</f>
        <v>0.1</v>
      </c>
    </row>
    <row r="19" customFormat="false" ht="13.8" hidden="false" customHeight="false" outlineLevel="0" collapsed="false">
      <c r="B19" s="9" t="n">
        <v>196830</v>
      </c>
      <c r="C19" s="9" t="n">
        <v>197152</v>
      </c>
      <c r="D19" s="9" t="s">
        <v>22</v>
      </c>
      <c r="E19" s="13" t="n">
        <v>3</v>
      </c>
      <c r="F19" s="21" t="n">
        <f aca="false">E19/30</f>
        <v>0.1</v>
      </c>
    </row>
    <row r="20" customFormat="false" ht="13.8" hidden="false" customHeight="false" outlineLevel="0" collapsed="false">
      <c r="B20" s="9" t="n">
        <v>196833</v>
      </c>
      <c r="C20" s="9" t="n">
        <v>197155</v>
      </c>
      <c r="D20" s="9" t="s">
        <v>21</v>
      </c>
      <c r="E20" s="13" t="n">
        <v>3</v>
      </c>
      <c r="F20" s="21" t="n">
        <f aca="false">E20/30</f>
        <v>0.1</v>
      </c>
    </row>
    <row r="21" customFormat="false" ht="13.8" hidden="false" customHeight="false" outlineLevel="0" collapsed="false">
      <c r="B21" s="9" t="n">
        <v>196835</v>
      </c>
      <c r="C21" s="9" t="n">
        <v>197157</v>
      </c>
      <c r="D21" s="9" t="s">
        <v>26</v>
      </c>
      <c r="E21" s="13" t="n">
        <v>3</v>
      </c>
      <c r="F21" s="21" t="n">
        <f aca="false">E21/30</f>
        <v>0.1</v>
      </c>
    </row>
    <row r="22" customFormat="false" ht="13.8" hidden="false" customHeight="false" outlineLevel="0" collapsed="false">
      <c r="B22" s="9" t="n">
        <v>196840</v>
      </c>
      <c r="C22" s="9" t="n">
        <v>197162</v>
      </c>
      <c r="D22" s="9" t="s">
        <v>26</v>
      </c>
      <c r="E22" s="13" t="n">
        <v>3</v>
      </c>
      <c r="F22" s="21" t="n">
        <f aca="false">E22/30</f>
        <v>0.1</v>
      </c>
    </row>
    <row r="23" customFormat="false" ht="13.8" hidden="false" customHeight="false" outlineLevel="0" collapsed="false">
      <c r="B23" s="9" t="n">
        <v>196842</v>
      </c>
      <c r="C23" s="9" t="n">
        <v>197164</v>
      </c>
      <c r="D23" s="9" t="s">
        <v>12</v>
      </c>
      <c r="E23" s="13" t="n">
        <v>3</v>
      </c>
      <c r="F23" s="21" t="n">
        <f aca="false">E23/30</f>
        <v>0.1</v>
      </c>
    </row>
    <row r="24" customFormat="false" ht="13.8" hidden="false" customHeight="false" outlineLevel="0" collapsed="false">
      <c r="B24" s="9" t="n">
        <v>196845</v>
      </c>
      <c r="C24" s="9" t="n">
        <v>197167</v>
      </c>
      <c r="D24" s="9" t="s">
        <v>22</v>
      </c>
      <c r="E24" s="13" t="n">
        <v>3</v>
      </c>
      <c r="F24" s="21" t="n">
        <f aca="false">E24/30</f>
        <v>0.1</v>
      </c>
    </row>
    <row r="25" customFormat="false" ht="13.8" hidden="false" customHeight="false" outlineLevel="0" collapsed="false">
      <c r="B25" s="9" t="n">
        <v>196846</v>
      </c>
      <c r="C25" s="9" t="n">
        <v>197168</v>
      </c>
      <c r="D25" s="9" t="s">
        <v>26</v>
      </c>
      <c r="E25" s="13" t="n">
        <v>3</v>
      </c>
      <c r="F25" s="21" t="n">
        <f aca="false">E25/30</f>
        <v>0.1</v>
      </c>
    </row>
    <row r="26" customFormat="false" ht="13.8" hidden="false" customHeight="false" outlineLevel="0" collapsed="false">
      <c r="B26" s="9" t="n">
        <v>196853</v>
      </c>
      <c r="C26" s="13" t="s">
        <v>832</v>
      </c>
      <c r="D26" s="9" t="s">
        <v>833</v>
      </c>
      <c r="E26" s="13" t="n">
        <v>3</v>
      </c>
      <c r="F26" s="21" t="n">
        <f aca="false">E26/30</f>
        <v>0.1</v>
      </c>
    </row>
    <row r="27" customFormat="false" ht="13.8" hidden="false" customHeight="false" outlineLevel="0" collapsed="false">
      <c r="B27" s="13" t="s">
        <v>317</v>
      </c>
      <c r="C27" s="9" t="s">
        <v>826</v>
      </c>
      <c r="D27" s="9" t="s">
        <v>834</v>
      </c>
      <c r="E27" s="13" t="n">
        <v>2</v>
      </c>
      <c r="F27" s="21" t="n">
        <f aca="false">E27/30</f>
        <v>0.0666666666666667</v>
      </c>
    </row>
    <row r="28" customFormat="false" ht="13.8" hidden="false" customHeight="false" outlineLevel="0" collapsed="false">
      <c r="B28" s="9" t="s">
        <v>835</v>
      </c>
      <c r="C28" s="9" t="s">
        <v>836</v>
      </c>
      <c r="D28" s="9" t="s">
        <v>102</v>
      </c>
      <c r="E28" s="13" t="n">
        <v>2</v>
      </c>
      <c r="F28" s="21" t="n">
        <f aca="false">E28/30</f>
        <v>0.0666666666666667</v>
      </c>
    </row>
    <row r="29" customFormat="false" ht="13.8" hidden="false" customHeight="false" outlineLevel="0" collapsed="false">
      <c r="B29" s="9" t="s">
        <v>583</v>
      </c>
      <c r="C29" s="9" t="s">
        <v>669</v>
      </c>
      <c r="D29" s="9" t="s">
        <v>110</v>
      </c>
      <c r="E29" s="13" t="n">
        <v>2</v>
      </c>
      <c r="F29" s="21" t="n">
        <f aca="false">E29/30</f>
        <v>0.0666666666666667</v>
      </c>
    </row>
    <row r="30" customFormat="false" ht="13.8" hidden="false" customHeight="false" outlineLevel="0" collapsed="false">
      <c r="A30" s="9" t="s">
        <v>210</v>
      </c>
      <c r="B30" s="9" t="s">
        <v>837</v>
      </c>
      <c r="C30" s="9" t="s">
        <v>838</v>
      </c>
      <c r="D30" s="9" t="s">
        <v>499</v>
      </c>
      <c r="E30" s="13" t="n">
        <v>2</v>
      </c>
      <c r="F30" s="21" t="n">
        <f aca="false">E30/30</f>
        <v>0.0666666666666667</v>
      </c>
    </row>
    <row r="31" customFormat="false" ht="13.8" hidden="false" customHeight="false" outlineLevel="0" collapsed="false">
      <c r="A31" s="9" t="s">
        <v>20</v>
      </c>
      <c r="B31" s="9" t="s">
        <v>839</v>
      </c>
      <c r="C31" s="9" t="s">
        <v>840</v>
      </c>
      <c r="D31" s="9" t="s">
        <v>841</v>
      </c>
      <c r="E31" s="13" t="n">
        <v>2</v>
      </c>
      <c r="F31" s="21" t="n">
        <f aca="false">E31/30</f>
        <v>0.0666666666666667</v>
      </c>
    </row>
    <row r="32" customFormat="false" ht="13.8" hidden="false" customHeight="false" outlineLevel="0" collapsed="false">
      <c r="B32" s="9" t="s">
        <v>764</v>
      </c>
      <c r="C32" s="9" t="s">
        <v>587</v>
      </c>
      <c r="D32" s="9" t="s">
        <v>588</v>
      </c>
      <c r="E32" s="13" t="n">
        <v>2</v>
      </c>
      <c r="F32" s="21" t="n">
        <f aca="false">E32/30</f>
        <v>0.0666666666666667</v>
      </c>
    </row>
    <row r="33" customFormat="false" ht="13.8" hidden="false" customHeight="false" outlineLevel="0" collapsed="false">
      <c r="B33" s="9" t="s">
        <v>842</v>
      </c>
      <c r="C33" s="9" t="s">
        <v>843</v>
      </c>
      <c r="D33" s="9" t="s">
        <v>110</v>
      </c>
      <c r="E33" s="13" t="n">
        <v>2</v>
      </c>
      <c r="F33" s="21" t="n">
        <f aca="false">E33/30</f>
        <v>0.0666666666666667</v>
      </c>
    </row>
    <row r="34" customFormat="false" ht="13.8" hidden="false" customHeight="false" outlineLevel="0" collapsed="false">
      <c r="B34" s="9" t="s">
        <v>828</v>
      </c>
      <c r="C34" s="9" t="s">
        <v>829</v>
      </c>
      <c r="D34" s="9" t="s">
        <v>110</v>
      </c>
      <c r="E34" s="13" t="n">
        <v>2</v>
      </c>
      <c r="F34" s="21" t="n">
        <f aca="false">E34/30</f>
        <v>0.0666666666666667</v>
      </c>
    </row>
    <row r="35" customFormat="false" ht="13.8" hidden="false" customHeight="false" outlineLevel="0" collapsed="false">
      <c r="A35" s="9" t="s">
        <v>215</v>
      </c>
      <c r="B35" s="9" t="s">
        <v>296</v>
      </c>
      <c r="C35" s="9" t="n">
        <v>156438</v>
      </c>
      <c r="D35" s="9" t="s">
        <v>14</v>
      </c>
      <c r="E35" s="13" t="n">
        <v>2</v>
      </c>
      <c r="F35" s="21" t="n">
        <f aca="false">E35/30</f>
        <v>0.0666666666666667</v>
      </c>
    </row>
    <row r="36" customFormat="false" ht="13.8" hidden="false" customHeight="false" outlineLevel="0" collapsed="false">
      <c r="A36" s="9" t="s">
        <v>218</v>
      </c>
      <c r="B36" s="9" t="n">
        <v>176497</v>
      </c>
      <c r="C36" s="9" t="n">
        <v>176832</v>
      </c>
      <c r="D36" s="9" t="s">
        <v>12</v>
      </c>
      <c r="E36" s="13" t="n">
        <v>2</v>
      </c>
      <c r="F36" s="21" t="n">
        <f aca="false">E36/30</f>
        <v>0.0666666666666667</v>
      </c>
    </row>
    <row r="37" customFormat="false" ht="13.8" hidden="false" customHeight="false" outlineLevel="0" collapsed="false">
      <c r="B37" s="9" t="s">
        <v>844</v>
      </c>
      <c r="C37" s="9" t="s">
        <v>845</v>
      </c>
      <c r="D37" s="9" t="s">
        <v>801</v>
      </c>
      <c r="E37" s="13" t="n">
        <v>2</v>
      </c>
      <c r="F37" s="21" t="n">
        <f aca="false">E37/30</f>
        <v>0.0666666666666667</v>
      </c>
    </row>
    <row r="38" customFormat="false" ht="13.8" hidden="false" customHeight="false" outlineLevel="0" collapsed="false">
      <c r="B38" s="13" t="s">
        <v>846</v>
      </c>
      <c r="C38" s="9" t="s">
        <v>847</v>
      </c>
      <c r="D38" s="9" t="s">
        <v>848</v>
      </c>
      <c r="E38" s="13" t="n">
        <v>2</v>
      </c>
      <c r="F38" s="21" t="n">
        <f aca="false">E38/30</f>
        <v>0.0666666666666667</v>
      </c>
    </row>
    <row r="39" customFormat="false" ht="13.8" hidden="false" customHeight="false" outlineLevel="0" collapsed="false">
      <c r="B39" s="13" t="s">
        <v>846</v>
      </c>
      <c r="C39" s="9" t="s">
        <v>847</v>
      </c>
      <c r="D39" s="9" t="s">
        <v>849</v>
      </c>
      <c r="E39" s="13" t="n">
        <v>2</v>
      </c>
      <c r="F39" s="21" t="n">
        <f aca="false">E39/30</f>
        <v>0.0666666666666667</v>
      </c>
    </row>
    <row r="40" customFormat="false" ht="13.8" hidden="false" customHeight="false" outlineLevel="0" collapsed="false">
      <c r="A40" s="9" t="s">
        <v>302</v>
      </c>
      <c r="B40" s="9" t="n">
        <v>181057</v>
      </c>
      <c r="C40" s="9" t="n">
        <v>181304</v>
      </c>
      <c r="D40" s="9" t="s">
        <v>12</v>
      </c>
      <c r="E40" s="13" t="n">
        <v>2</v>
      </c>
      <c r="F40" s="21" t="n">
        <f aca="false">E40/30</f>
        <v>0.0666666666666667</v>
      </c>
    </row>
    <row r="41" customFormat="false" ht="13.8" hidden="false" customHeight="false" outlineLevel="0" collapsed="false">
      <c r="B41" s="9" t="s">
        <v>369</v>
      </c>
      <c r="C41" s="9" t="s">
        <v>850</v>
      </c>
      <c r="D41" s="9" t="s">
        <v>851</v>
      </c>
      <c r="E41" s="13" t="n">
        <v>2</v>
      </c>
      <c r="F41" s="21" t="n">
        <f aca="false">E41/30</f>
        <v>0.0666666666666667</v>
      </c>
    </row>
    <row r="42" customFormat="false" ht="13.8" hidden="false" customHeight="false" outlineLevel="0" collapsed="false">
      <c r="B42" s="9" t="s">
        <v>313</v>
      </c>
      <c r="C42" s="9" t="s">
        <v>852</v>
      </c>
      <c r="D42" s="9" t="s">
        <v>102</v>
      </c>
      <c r="E42" s="13" t="n">
        <v>2</v>
      </c>
      <c r="F42" s="21" t="n">
        <f aca="false">E42/30</f>
        <v>0.0666666666666667</v>
      </c>
    </row>
    <row r="43" customFormat="false" ht="13.8" hidden="false" customHeight="false" outlineLevel="0" collapsed="false">
      <c r="B43" s="9" t="s">
        <v>853</v>
      </c>
      <c r="C43" s="9" t="s">
        <v>854</v>
      </c>
      <c r="D43" s="9" t="s">
        <v>855</v>
      </c>
      <c r="E43" s="13" t="n">
        <v>2</v>
      </c>
      <c r="F43" s="21" t="n">
        <f aca="false">E43/30</f>
        <v>0.0666666666666667</v>
      </c>
    </row>
    <row r="44" customFormat="false" ht="13.8" hidden="false" customHeight="false" outlineLevel="0" collapsed="false">
      <c r="F44" s="21"/>
    </row>
    <row r="45" customFormat="false" ht="13.8" hidden="false" customHeight="false" outlineLevel="0" collapsed="false">
      <c r="F45" s="21"/>
    </row>
    <row r="46" customFormat="false" ht="13.8" hidden="false" customHeight="false" outlineLevel="0" collapsed="false">
      <c r="F46" s="21"/>
    </row>
    <row r="47" customFormat="false" ht="13.8" hidden="false" customHeight="false" outlineLevel="0" collapsed="false">
      <c r="F47" s="21"/>
    </row>
    <row r="48" customFormat="false" ht="13.8" hidden="false" customHeight="false" outlineLevel="0" collapsed="false">
      <c r="F48" s="21"/>
    </row>
    <row r="49" customFormat="false" ht="13.8" hidden="false" customHeight="false" outlineLevel="0" collapsed="false">
      <c r="F49" s="21"/>
    </row>
    <row r="50" customFormat="false" ht="13.8" hidden="false" customHeight="false" outlineLevel="0" collapsed="false">
      <c r="F50" s="21"/>
    </row>
    <row r="51" customFormat="false" ht="13.8" hidden="false" customHeight="false" outlineLevel="0" collapsed="false">
      <c r="F51" s="21"/>
    </row>
    <row r="52" customFormat="false" ht="13.8" hidden="false" customHeight="false" outlineLevel="0" collapsed="false">
      <c r="F52" s="21"/>
    </row>
    <row r="53" customFormat="false" ht="13.8" hidden="false" customHeight="false" outlineLevel="0" collapsed="false">
      <c r="F53" s="21"/>
    </row>
    <row r="54" customFormat="false" ht="13.8" hidden="false" customHeight="false" outlineLevel="0" collapsed="false">
      <c r="F54" s="21"/>
    </row>
    <row r="55" customFormat="false" ht="13.8" hidden="false" customHeight="false" outlineLevel="0" collapsed="false">
      <c r="F55" s="21"/>
    </row>
    <row r="56" customFormat="false" ht="13.8" hidden="false" customHeight="false" outlineLevel="0" collapsed="false">
      <c r="F56" s="21"/>
    </row>
    <row r="57" customFormat="false" ht="13.8" hidden="false" customHeight="false" outlineLevel="0" collapsed="false">
      <c r="F57" s="21"/>
    </row>
    <row r="58" customFormat="false" ht="13.8" hidden="false" customHeight="false" outlineLevel="0" collapsed="false">
      <c r="F58" s="21"/>
    </row>
    <row r="59" customFormat="false" ht="13.8" hidden="false" customHeight="false" outlineLevel="0" collapsed="false">
      <c r="F59" s="21"/>
    </row>
    <row r="60" customFormat="false" ht="13.8" hidden="false" customHeight="false" outlineLevel="0" collapsed="false">
      <c r="F60" s="21"/>
    </row>
    <row r="61" customFormat="false" ht="13.8" hidden="false" customHeight="false" outlineLevel="0" collapsed="false">
      <c r="F61" s="21"/>
    </row>
    <row r="62" customFormat="false" ht="13.8" hidden="false" customHeight="false" outlineLevel="0" collapsed="false">
      <c r="F62" s="21"/>
    </row>
    <row r="63" customFormat="false" ht="13.8" hidden="false" customHeight="false" outlineLevel="0" collapsed="false">
      <c r="F63" s="21"/>
    </row>
    <row r="64" customFormat="false" ht="13.8" hidden="false" customHeight="false" outlineLevel="0" collapsed="false">
      <c r="F64" s="21"/>
    </row>
    <row r="65" customFormat="false" ht="13.8" hidden="false" customHeight="false" outlineLevel="0" collapsed="false">
      <c r="F65" s="21"/>
    </row>
    <row r="66" customFormat="false" ht="13.8" hidden="false" customHeight="false" outlineLevel="0" collapsed="false">
      <c r="F66" s="21"/>
    </row>
    <row r="67" customFormat="false" ht="13.8" hidden="false" customHeight="false" outlineLevel="0" collapsed="false">
      <c r="F67" s="21"/>
    </row>
    <row r="68" customFormat="false" ht="13.8" hidden="false" customHeight="false" outlineLevel="0" collapsed="false">
      <c r="F68" s="21"/>
    </row>
    <row r="69" customFormat="false" ht="13.8" hidden="false" customHeight="false" outlineLevel="0" collapsed="false">
      <c r="F69" s="21"/>
    </row>
    <row r="70" customFormat="false" ht="13.8" hidden="false" customHeight="false" outlineLevel="0" collapsed="false">
      <c r="F70" s="21"/>
    </row>
    <row r="71" customFormat="false" ht="13.8" hidden="false" customHeight="false" outlineLevel="0" collapsed="false">
      <c r="F71" s="21"/>
    </row>
    <row r="72" customFormat="false" ht="13.8" hidden="false" customHeight="false" outlineLevel="0" collapsed="false">
      <c r="F72" s="21"/>
    </row>
    <row r="73" customFormat="false" ht="13.8" hidden="false" customHeight="false" outlineLevel="0" collapsed="false">
      <c r="F73" s="21"/>
    </row>
    <row r="74" customFormat="false" ht="13.8" hidden="false" customHeight="false" outlineLevel="0" collapsed="false">
      <c r="F74" s="21"/>
    </row>
    <row r="75" customFormat="false" ht="13.8" hidden="false" customHeight="false" outlineLevel="0" collapsed="false">
      <c r="F75" s="21"/>
    </row>
    <row r="76" customFormat="false" ht="13.8" hidden="false" customHeight="false" outlineLevel="0" collapsed="false">
      <c r="F76" s="21"/>
    </row>
    <row r="77" customFormat="false" ht="13.8" hidden="false" customHeight="false" outlineLevel="0" collapsed="false">
      <c r="F77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5" activeCellId="0" sqref="P25"/>
    </sheetView>
  </sheetViews>
  <sheetFormatPr defaultColWidth="8.9921875" defaultRowHeight="13.8" zeroHeight="false" outlineLevelRow="0" outlineLevelCol="0"/>
  <cols>
    <col collapsed="false" customWidth="true" hidden="false" outlineLevel="0" max="1" min="1" style="3" width="6.55"/>
    <col collapsed="false" customWidth="true" hidden="false" outlineLevel="0" max="2" min="2" style="0" width="18.57"/>
    <col collapsed="false" customWidth="true" hidden="false" outlineLevel="0" max="3" min="3" style="0" width="17.44"/>
  </cols>
  <sheetData>
    <row r="1" customFormat="false" ht="13.8" hidden="false" customHeight="false" outlineLevel="0" collapsed="false">
      <c r="B1" s="7" t="s">
        <v>208</v>
      </c>
      <c r="C1" s="27"/>
      <c r="D1" s="7"/>
      <c r="E1" s="7"/>
      <c r="F1" s="7"/>
    </row>
    <row r="2" customFormat="false" ht="13.8" hidden="false" customHeight="false" outlineLevel="0" collapsed="false">
      <c r="A2" s="5" t="s">
        <v>3</v>
      </c>
      <c r="B2" s="27" t="s">
        <v>4</v>
      </c>
      <c r="C2" s="27" t="s">
        <v>810</v>
      </c>
      <c r="D2" s="5" t="s">
        <v>6</v>
      </c>
      <c r="E2" s="7" t="s">
        <v>7</v>
      </c>
      <c r="F2" s="8" t="s">
        <v>8</v>
      </c>
      <c r="G2" s="7"/>
    </row>
    <row r="3" customFormat="false" ht="14.4" hidden="false" customHeight="false" outlineLevel="0" collapsed="false">
      <c r="A3" s="3" t="s">
        <v>288</v>
      </c>
      <c r="B3" s="3" t="s">
        <v>856</v>
      </c>
      <c r="C3" s="3" t="s">
        <v>857</v>
      </c>
      <c r="D3" s="28" t="s">
        <v>808</v>
      </c>
      <c r="E3" s="0" t="n">
        <v>10</v>
      </c>
      <c r="F3" s="14" t="n">
        <f aca="false">E3/30</f>
        <v>0.333333333333333</v>
      </c>
    </row>
    <row r="4" customFormat="false" ht="13.8" hidden="false" customHeight="false" outlineLevel="0" collapsed="false">
      <c r="B4" s="3" t="s">
        <v>858</v>
      </c>
      <c r="C4" s="3" t="s">
        <v>859</v>
      </c>
      <c r="D4" s="31" t="s">
        <v>860</v>
      </c>
      <c r="E4" s="0" t="n">
        <v>10</v>
      </c>
      <c r="F4" s="14" t="n">
        <f aca="false">E4/30</f>
        <v>0.333333333333333</v>
      </c>
    </row>
    <row r="5" customFormat="false" ht="14.4" hidden="false" customHeight="false" outlineLevel="0" collapsed="false">
      <c r="B5" s="3" t="s">
        <v>861</v>
      </c>
      <c r="C5" s="3" t="s">
        <v>862</v>
      </c>
      <c r="D5" s="28" t="s">
        <v>863</v>
      </c>
      <c r="E5" s="0" t="n">
        <v>9</v>
      </c>
      <c r="F5" s="14" t="n">
        <f aca="false">E5/30</f>
        <v>0.3</v>
      </c>
    </row>
    <row r="6" customFormat="false" ht="14.4" hidden="false" customHeight="false" outlineLevel="0" collapsed="false">
      <c r="B6" s="3" t="s">
        <v>828</v>
      </c>
      <c r="C6" s="3" t="s">
        <v>864</v>
      </c>
      <c r="D6" s="28" t="s">
        <v>110</v>
      </c>
      <c r="E6" s="0" t="n">
        <v>9</v>
      </c>
      <c r="F6" s="14" t="n">
        <f aca="false">E6/30</f>
        <v>0.3</v>
      </c>
    </row>
    <row r="7" customFormat="false" ht="14.4" hidden="false" customHeight="false" outlineLevel="0" collapsed="false">
      <c r="A7" s="3" t="s">
        <v>413</v>
      </c>
      <c r="B7" s="3" t="s">
        <v>599</v>
      </c>
      <c r="C7" s="3" t="s">
        <v>865</v>
      </c>
      <c r="D7" s="28" t="s">
        <v>866</v>
      </c>
      <c r="E7" s="0" t="n">
        <v>9</v>
      </c>
      <c r="F7" s="14" t="n">
        <f aca="false">E7/30</f>
        <v>0.3</v>
      </c>
    </row>
    <row r="8" customFormat="false" ht="14.4" hidden="false" customHeight="false" outlineLevel="0" collapsed="false">
      <c r="B8" s="3" t="s">
        <v>867</v>
      </c>
      <c r="C8" s="3" t="s">
        <v>868</v>
      </c>
      <c r="D8" s="28" t="s">
        <v>137</v>
      </c>
      <c r="E8" s="0" t="n">
        <v>9</v>
      </c>
      <c r="F8" s="14" t="n">
        <f aca="false">E8/30</f>
        <v>0.3</v>
      </c>
    </row>
    <row r="9" customFormat="false" ht="13.8" hidden="false" customHeight="false" outlineLevel="0" collapsed="false">
      <c r="B9" s="3" t="s">
        <v>255</v>
      </c>
      <c r="C9" s="3" t="s">
        <v>559</v>
      </c>
      <c r="D9" s="0" t="s">
        <v>869</v>
      </c>
      <c r="E9" s="0" t="n">
        <v>7</v>
      </c>
      <c r="F9" s="14" t="n">
        <f aca="false">E9/30</f>
        <v>0.233333333333333</v>
      </c>
    </row>
    <row r="10" customFormat="false" ht="14.4" hidden="false" customHeight="false" outlineLevel="0" collapsed="false">
      <c r="B10" s="3" t="s">
        <v>255</v>
      </c>
      <c r="C10" s="3" t="s">
        <v>559</v>
      </c>
      <c r="D10" s="28" t="s">
        <v>870</v>
      </c>
      <c r="E10" s="0" t="n">
        <v>8</v>
      </c>
      <c r="F10" s="14" t="n">
        <f aca="false">E10/30</f>
        <v>0.266666666666667</v>
      </c>
    </row>
    <row r="11" customFormat="false" ht="14.4" hidden="false" customHeight="false" outlineLevel="0" collapsed="false">
      <c r="A11" s="3" t="s">
        <v>413</v>
      </c>
      <c r="B11" s="0" t="s">
        <v>599</v>
      </c>
      <c r="C11" s="3" t="s">
        <v>871</v>
      </c>
      <c r="D11" s="28" t="s">
        <v>420</v>
      </c>
      <c r="E11" s="0" t="n">
        <v>8</v>
      </c>
      <c r="F11" s="14" t="n">
        <f aca="false">E11/30</f>
        <v>0.266666666666667</v>
      </c>
    </row>
    <row r="12" customFormat="false" ht="13.8" hidden="false" customHeight="false" outlineLevel="0" collapsed="false">
      <c r="B12" s="3" t="s">
        <v>872</v>
      </c>
      <c r="C12" s="3" t="s">
        <v>873</v>
      </c>
      <c r="D12" s="0" t="s">
        <v>874</v>
      </c>
      <c r="E12" s="0" t="n">
        <v>7</v>
      </c>
      <c r="F12" s="14" t="n">
        <f aca="false">E12/30</f>
        <v>0.233333333333333</v>
      </c>
    </row>
    <row r="13" customFormat="false" ht="13.8" hidden="false" customHeight="false" outlineLevel="0" collapsed="false">
      <c r="B13" s="3" t="s">
        <v>875</v>
      </c>
      <c r="C13" s="3" t="s">
        <v>876</v>
      </c>
      <c r="D13" s="31" t="s">
        <v>796</v>
      </c>
      <c r="E13" s="0" t="n">
        <v>7</v>
      </c>
      <c r="F13" s="14" t="n">
        <f aca="false">E13/30</f>
        <v>0.233333333333333</v>
      </c>
    </row>
    <row r="14" customFormat="false" ht="13.8" hidden="false" customHeight="false" outlineLevel="0" collapsed="false">
      <c r="B14" s="3" t="n">
        <v>196854</v>
      </c>
      <c r="C14" s="3" t="n">
        <v>197176</v>
      </c>
      <c r="D14" s="0" t="s">
        <v>9</v>
      </c>
      <c r="E14" s="0" t="n">
        <v>7</v>
      </c>
      <c r="F14" s="14" t="n">
        <f aca="false">E14/30</f>
        <v>0.233333333333333</v>
      </c>
    </row>
    <row r="15" customFormat="false" ht="13.8" hidden="false" customHeight="false" outlineLevel="0" collapsed="false">
      <c r="B15" s="3" t="n">
        <v>196856</v>
      </c>
      <c r="C15" s="3" t="n">
        <v>197178</v>
      </c>
      <c r="D15" s="0" t="s">
        <v>26</v>
      </c>
      <c r="E15" s="0" t="n">
        <v>7</v>
      </c>
      <c r="F15" s="14" t="n">
        <f aca="false">E15/30</f>
        <v>0.233333333333333</v>
      </c>
    </row>
    <row r="16" customFormat="false" ht="13.8" hidden="false" customHeight="false" outlineLevel="0" collapsed="false">
      <c r="B16" s="3" t="n">
        <v>196857</v>
      </c>
      <c r="C16" s="3" t="n">
        <v>197179</v>
      </c>
      <c r="D16" s="0" t="s">
        <v>26</v>
      </c>
      <c r="E16" s="0" t="n">
        <v>7</v>
      </c>
      <c r="F16" s="14" t="n">
        <f aca="false">E16/30</f>
        <v>0.233333333333333</v>
      </c>
    </row>
    <row r="17" customFormat="false" ht="13.8" hidden="false" customHeight="false" outlineLevel="0" collapsed="false">
      <c r="B17" s="3" t="n">
        <v>196858</v>
      </c>
      <c r="C17" s="3" t="n">
        <v>197180</v>
      </c>
      <c r="D17" s="0" t="s">
        <v>14</v>
      </c>
      <c r="E17" s="0" t="n">
        <v>7</v>
      </c>
      <c r="F17" s="14" t="n">
        <f aca="false">E17/30</f>
        <v>0.233333333333333</v>
      </c>
    </row>
    <row r="20" customFormat="false" ht="14.4" hidden="false" customHeight="false" outlineLevel="0" collapsed="false">
      <c r="B20" s="3"/>
      <c r="C20" s="3"/>
      <c r="D20" s="28"/>
      <c r="F20" s="14"/>
    </row>
    <row r="21" customFormat="false" ht="14.4" hidden="false" customHeight="false" outlineLevel="0" collapsed="false">
      <c r="B21" s="3"/>
      <c r="C21" s="3"/>
      <c r="D21" s="28"/>
      <c r="F21" s="14"/>
    </row>
    <row r="22" customFormat="false" ht="14.4" hidden="false" customHeight="false" outlineLevel="0" collapsed="false">
      <c r="B22" s="3"/>
      <c r="C22" s="3"/>
      <c r="D22" s="28"/>
      <c r="F22" s="14"/>
    </row>
    <row r="23" customFormat="false" ht="14.4" hidden="false" customHeight="false" outlineLevel="0" collapsed="false">
      <c r="B23" s="3"/>
      <c r="C23" s="3"/>
      <c r="D23" s="28"/>
      <c r="F23" s="14"/>
    </row>
    <row r="24" customFormat="false" ht="14.4" hidden="false" customHeight="false" outlineLevel="0" collapsed="false">
      <c r="B24" s="3"/>
      <c r="C24" s="3"/>
      <c r="D24" s="28"/>
      <c r="F24" s="14"/>
    </row>
    <row r="25" customFormat="false" ht="14.4" hidden="false" customHeight="false" outlineLevel="0" collapsed="false">
      <c r="B25" s="3"/>
      <c r="C25" s="3"/>
      <c r="D25" s="28"/>
      <c r="F25" s="14"/>
    </row>
    <row r="26" customFormat="false" ht="14.4" hidden="false" customHeight="false" outlineLevel="0" collapsed="false">
      <c r="B26" s="3"/>
      <c r="C26" s="3"/>
      <c r="D26" s="28"/>
      <c r="F26" s="14"/>
    </row>
    <row r="27" customFormat="false" ht="14.4" hidden="false" customHeight="false" outlineLevel="0" collapsed="false">
      <c r="B27" s="3"/>
      <c r="C27" s="3"/>
      <c r="D27" s="28"/>
      <c r="F27" s="14"/>
    </row>
    <row r="28" customFormat="false" ht="14.4" hidden="false" customHeight="false" outlineLevel="0" collapsed="false">
      <c r="B28" s="3"/>
      <c r="C28" s="3"/>
      <c r="D28" s="28"/>
      <c r="F28" s="14"/>
    </row>
    <row r="29" customFormat="false" ht="14.4" hidden="false" customHeight="false" outlineLevel="0" collapsed="false">
      <c r="B29" s="3"/>
      <c r="C29" s="3"/>
      <c r="D29" s="28"/>
      <c r="F29" s="14"/>
    </row>
    <row r="31" customFormat="false" ht="13.8" hidden="false" customHeight="false" outlineLevel="0" collapsed="false">
      <c r="F31" s="14"/>
    </row>
    <row r="32" customFormat="false" ht="13.8" hidden="false" customHeight="false" outlineLevel="0" collapsed="false">
      <c r="F32" s="14"/>
    </row>
    <row r="33" customFormat="false" ht="13.8" hidden="false" customHeight="false" outlineLevel="0" collapsed="false">
      <c r="F33" s="14"/>
    </row>
    <row r="34" customFormat="false" ht="13.8" hidden="false" customHeight="false" outlineLevel="0" collapsed="false">
      <c r="F34" s="14"/>
    </row>
    <row r="35" customFormat="false" ht="13.8" hidden="false" customHeight="false" outlineLevel="0" collapsed="false">
      <c r="F35" s="14"/>
    </row>
    <row r="36" customFormat="false" ht="13.8" hidden="false" customHeight="false" outlineLevel="0" collapsed="false">
      <c r="F36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69.99"/>
  </cols>
  <sheetData>
    <row r="1" customFormat="false" ht="141" hidden="false" customHeight="true" outlineLevel="0" collapsed="false">
      <c r="A1" s="1" t="s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H11" activeCellId="0" sqref="H11"/>
    </sheetView>
  </sheetViews>
  <sheetFormatPr defaultColWidth="8.66015625" defaultRowHeight="13.8" zeroHeight="false" outlineLevelRow="0" outlineLevelCol="0"/>
  <cols>
    <col collapsed="false" customWidth="true" hidden="false" outlineLevel="0" max="1" min="1" style="2" width="7.77"/>
    <col collapsed="false" customWidth="true" hidden="false" outlineLevel="0" max="2" min="2" style="3" width="17.16"/>
    <col collapsed="false" customWidth="true" hidden="false" outlineLevel="0" max="3" min="3" style="3" width="19.41"/>
    <col collapsed="false" customWidth="true" hidden="false" outlineLevel="0" max="4" min="4" style="3" width="13.4"/>
    <col collapsed="false" customWidth="true" hidden="false" outlineLevel="0" max="5" min="5" style="3" width="18.36"/>
    <col collapsed="false" customWidth="true" hidden="false" outlineLevel="0" max="6" min="6" style="4" width="17.4"/>
    <col collapsed="false" customWidth="true" hidden="false" outlineLevel="0" max="7" min="7" style="3" width="17.4"/>
    <col collapsed="false" customWidth="false" hidden="false" outlineLevel="0" max="8" min="8" style="3" width="8.66"/>
    <col collapsed="false" customWidth="true" hidden="false" outlineLevel="0" max="9" min="9" style="3" width="12.9"/>
    <col collapsed="false" customWidth="true" hidden="false" outlineLevel="0" max="10" min="10" style="3" width="15.33"/>
    <col collapsed="false" customWidth="true" hidden="false" outlineLevel="0" max="11" min="11" style="3" width="13.16"/>
    <col collapsed="false" customWidth="false" hidden="false" outlineLevel="0" max="257" min="12" style="3" width="8.66"/>
  </cols>
  <sheetData>
    <row r="1" customFormat="false" ht="13.8" hidden="false" customHeight="false" outlineLevel="0" collapsed="false">
      <c r="B1" s="5" t="s">
        <v>2</v>
      </c>
    </row>
    <row r="2" s="9" customFormat="true" ht="13.8" hidden="false" customHeight="false" outlineLevel="0" collapsed="false">
      <c r="A2" s="6" t="s">
        <v>3</v>
      </c>
      <c r="B2" s="5" t="s">
        <v>4</v>
      </c>
      <c r="C2" s="5" t="s">
        <v>5</v>
      </c>
      <c r="D2" s="5" t="s">
        <v>6</v>
      </c>
      <c r="E2" s="7" t="s">
        <v>7</v>
      </c>
      <c r="F2" s="8" t="s">
        <v>8</v>
      </c>
      <c r="G2" s="7"/>
    </row>
    <row r="3" customFormat="false" ht="13.8" hidden="false" customHeight="false" outlineLevel="0" collapsed="false">
      <c r="B3" s="3" t="n">
        <v>240</v>
      </c>
      <c r="C3" s="3" t="n">
        <v>382</v>
      </c>
      <c r="D3" s="3" t="s">
        <v>9</v>
      </c>
      <c r="E3" s="3" t="n">
        <v>6</v>
      </c>
      <c r="F3" s="4" t="n">
        <f aca="false">E3/35</f>
        <v>0.171428571428571</v>
      </c>
    </row>
    <row r="4" customFormat="false" ht="13.8" hidden="false" customHeight="false" outlineLevel="0" collapsed="false">
      <c r="B4" s="3" t="n">
        <v>620</v>
      </c>
      <c r="C4" s="3" t="n">
        <v>759</v>
      </c>
      <c r="D4" s="3" t="s">
        <v>10</v>
      </c>
      <c r="E4" s="3" t="n">
        <v>2</v>
      </c>
      <c r="F4" s="4" t="n">
        <f aca="false">E4/35</f>
        <v>0.0571428571428571</v>
      </c>
    </row>
    <row r="5" customFormat="false" ht="13.8" hidden="false" customHeight="false" outlineLevel="0" collapsed="false">
      <c r="A5" s="10" t="s">
        <v>11</v>
      </c>
      <c r="B5" s="3" t="n">
        <v>1899</v>
      </c>
      <c r="C5" s="3" t="n">
        <v>2056</v>
      </c>
      <c r="D5" s="3" t="s">
        <v>12</v>
      </c>
      <c r="E5" s="3" t="n">
        <v>2</v>
      </c>
      <c r="F5" s="4" t="n">
        <f aca="false">E5/35</f>
        <v>0.0571428571428571</v>
      </c>
    </row>
    <row r="6" customFormat="false" ht="13.8" hidden="false" customHeight="false" outlineLevel="0" collapsed="false">
      <c r="A6" s="10"/>
      <c r="B6" s="3" t="n">
        <v>1972</v>
      </c>
      <c r="C6" s="3" t="n">
        <v>2129</v>
      </c>
      <c r="D6" s="3" t="s">
        <v>12</v>
      </c>
      <c r="E6" s="3" t="n">
        <v>1</v>
      </c>
      <c r="F6" s="4" t="n">
        <f aca="false">E6/35</f>
        <v>0.0285714285714286</v>
      </c>
    </row>
    <row r="7" customFormat="false" ht="13.8" hidden="false" customHeight="false" outlineLevel="0" collapsed="false">
      <c r="A7" s="10"/>
      <c r="B7" s="3" t="n">
        <v>2113</v>
      </c>
      <c r="C7" s="3" t="n">
        <v>2270</v>
      </c>
      <c r="D7" s="3" t="s">
        <v>12</v>
      </c>
      <c r="E7" s="3" t="n">
        <v>1</v>
      </c>
      <c r="F7" s="4" t="n">
        <f aca="false">E7/35</f>
        <v>0.0285714285714286</v>
      </c>
    </row>
    <row r="8" customFormat="false" ht="13.8" hidden="false" customHeight="false" outlineLevel="0" collapsed="false">
      <c r="A8" s="10" t="s">
        <v>13</v>
      </c>
      <c r="B8" s="3" t="n">
        <v>5294</v>
      </c>
      <c r="C8" s="3" t="n">
        <v>5450</v>
      </c>
      <c r="D8" s="3" t="s">
        <v>14</v>
      </c>
      <c r="E8" s="3" t="n">
        <v>6</v>
      </c>
      <c r="F8" s="4" t="n">
        <f aca="false">E8/35</f>
        <v>0.171428571428571</v>
      </c>
    </row>
    <row r="9" customFormat="false" ht="13.8" hidden="false" customHeight="false" outlineLevel="0" collapsed="false">
      <c r="A9" s="10"/>
      <c r="B9" s="3" t="n">
        <v>5600</v>
      </c>
      <c r="C9" s="3" t="n">
        <v>5756</v>
      </c>
      <c r="D9" s="3" t="s">
        <v>10</v>
      </c>
      <c r="E9" s="3" t="n">
        <v>1</v>
      </c>
      <c r="F9" s="4" t="n">
        <f aca="false">E9/35</f>
        <v>0.0285714285714286</v>
      </c>
    </row>
    <row r="10" customFormat="false" ht="13.8" hidden="false" customHeight="false" outlineLevel="0" collapsed="false">
      <c r="A10" s="10"/>
      <c r="B10" s="3" t="n">
        <v>6100</v>
      </c>
      <c r="C10" s="3" t="n">
        <v>6256</v>
      </c>
      <c r="D10" s="3" t="s">
        <v>12</v>
      </c>
      <c r="E10" s="3" t="n">
        <v>4</v>
      </c>
      <c r="F10" s="4" t="n">
        <f aca="false">E10/35</f>
        <v>0.114285714285714</v>
      </c>
    </row>
    <row r="11" customFormat="false" ht="13.8" hidden="false" customHeight="false" outlineLevel="0" collapsed="false">
      <c r="B11" s="3" t="n">
        <v>6600</v>
      </c>
      <c r="C11" s="3" t="n">
        <v>6756</v>
      </c>
      <c r="D11" s="3" t="s">
        <v>15</v>
      </c>
      <c r="E11" s="3" t="n">
        <v>5</v>
      </c>
      <c r="F11" s="4" t="n">
        <f aca="false">E11/35</f>
        <v>0.142857142857143</v>
      </c>
    </row>
    <row r="12" customFormat="false" ht="13.8" hidden="false" customHeight="false" outlineLevel="0" collapsed="false">
      <c r="B12" s="3" t="n">
        <v>6852</v>
      </c>
      <c r="C12" s="3" t="n">
        <v>7008</v>
      </c>
      <c r="D12" s="3" t="s">
        <v>12</v>
      </c>
      <c r="E12" s="3" t="n">
        <v>1</v>
      </c>
      <c r="F12" s="4" t="n">
        <f aca="false">E12/35</f>
        <v>0.0285714285714286</v>
      </c>
    </row>
    <row r="13" customFormat="false" ht="13.8" hidden="false" customHeight="false" outlineLevel="0" collapsed="false">
      <c r="A13" s="2" t="s">
        <v>16</v>
      </c>
      <c r="B13" s="3" t="n">
        <v>7036</v>
      </c>
      <c r="C13" s="3" t="n">
        <v>7192</v>
      </c>
      <c r="D13" s="3" t="s">
        <v>17</v>
      </c>
      <c r="E13" s="3" t="n">
        <v>3</v>
      </c>
      <c r="F13" s="4" t="n">
        <f aca="false">E13/35</f>
        <v>0.0857142857142857</v>
      </c>
    </row>
    <row r="14" customFormat="false" ht="13.8" hidden="false" customHeight="false" outlineLevel="0" collapsed="false">
      <c r="B14" s="3" t="n">
        <v>7445</v>
      </c>
      <c r="C14" s="3" t="n">
        <v>7601</v>
      </c>
      <c r="D14" s="3" t="s">
        <v>12</v>
      </c>
      <c r="E14" s="3" t="n">
        <v>1</v>
      </c>
      <c r="F14" s="4" t="n">
        <f aca="false">E14/35</f>
        <v>0.0285714285714286</v>
      </c>
    </row>
    <row r="15" customFormat="false" ht="13.8" hidden="false" customHeight="false" outlineLevel="0" collapsed="false">
      <c r="B15" s="3" t="n">
        <v>8224</v>
      </c>
      <c r="C15" s="3" t="n">
        <v>8330</v>
      </c>
      <c r="D15" s="3" t="s">
        <v>14</v>
      </c>
      <c r="E15" s="3" t="n">
        <v>1</v>
      </c>
      <c r="F15" s="4" t="n">
        <f aca="false">E15/35</f>
        <v>0.0285714285714286</v>
      </c>
    </row>
    <row r="16" customFormat="false" ht="13.8" hidden="false" customHeight="false" outlineLevel="0" collapsed="false">
      <c r="B16" s="3" t="n">
        <v>8317</v>
      </c>
      <c r="C16" s="3" t="n">
        <v>8473</v>
      </c>
      <c r="D16" s="3" t="s">
        <v>9</v>
      </c>
      <c r="E16" s="3" t="n">
        <v>5</v>
      </c>
      <c r="F16" s="4" t="n">
        <f aca="false">E16/35</f>
        <v>0.142857142857143</v>
      </c>
    </row>
    <row r="17" customFormat="false" ht="13.8" hidden="false" customHeight="false" outlineLevel="0" collapsed="false">
      <c r="B17" s="3" t="n">
        <v>8367</v>
      </c>
      <c r="C17" s="3" t="n">
        <v>8523</v>
      </c>
      <c r="D17" s="3" t="s">
        <v>15</v>
      </c>
      <c r="E17" s="3" t="n">
        <v>1</v>
      </c>
      <c r="F17" s="4" t="n">
        <f aca="false">E17/35</f>
        <v>0.0285714285714286</v>
      </c>
    </row>
    <row r="18" customFormat="false" ht="13.8" hidden="false" customHeight="false" outlineLevel="0" collapsed="false">
      <c r="A18" s="2" t="s">
        <v>18</v>
      </c>
      <c r="B18" s="3" t="n">
        <v>8973</v>
      </c>
      <c r="C18" s="3" t="n">
        <v>9129</v>
      </c>
      <c r="D18" s="3" t="s">
        <v>9</v>
      </c>
      <c r="E18" s="3" t="n">
        <v>5</v>
      </c>
      <c r="F18" s="4" t="n">
        <f aca="false">E18/35</f>
        <v>0.142857142857143</v>
      </c>
    </row>
    <row r="19" customFormat="false" ht="13.8" hidden="false" customHeight="false" outlineLevel="0" collapsed="false">
      <c r="A19" s="2" t="s">
        <v>19</v>
      </c>
      <c r="B19" s="3" t="n">
        <v>10127</v>
      </c>
      <c r="C19" s="3" t="n">
        <v>10283</v>
      </c>
      <c r="D19" s="3" t="s">
        <v>14</v>
      </c>
      <c r="E19" s="3" t="n">
        <v>1</v>
      </c>
      <c r="F19" s="4" t="n">
        <f aca="false">E19/35</f>
        <v>0.0285714285714286</v>
      </c>
    </row>
    <row r="20" customFormat="false" ht="13.8" hidden="false" customHeight="false" outlineLevel="0" collapsed="false">
      <c r="A20" s="10" t="s">
        <v>20</v>
      </c>
      <c r="B20" s="3" t="n">
        <v>10968</v>
      </c>
      <c r="C20" s="3" t="n">
        <v>11174</v>
      </c>
      <c r="D20" s="3" t="s">
        <v>12</v>
      </c>
      <c r="E20" s="3" t="n">
        <v>1</v>
      </c>
      <c r="F20" s="4" t="n">
        <f aca="false">E20/35</f>
        <v>0.0285714285714286</v>
      </c>
    </row>
    <row r="21" customFormat="false" ht="13.8" hidden="false" customHeight="false" outlineLevel="0" collapsed="false">
      <c r="A21" s="10"/>
      <c r="B21" s="3" t="n">
        <v>11109</v>
      </c>
      <c r="C21" s="3" t="n">
        <v>11302</v>
      </c>
      <c r="D21" s="3" t="s">
        <v>12</v>
      </c>
      <c r="E21" s="3" t="n">
        <v>1</v>
      </c>
      <c r="F21" s="4" t="n">
        <f aca="false">E21/35</f>
        <v>0.0285714285714286</v>
      </c>
    </row>
    <row r="22" customFormat="false" ht="13.8" hidden="false" customHeight="false" outlineLevel="0" collapsed="false">
      <c r="A22" s="10"/>
      <c r="B22" s="3" t="n">
        <v>11363</v>
      </c>
      <c r="C22" s="3" t="n">
        <v>11569</v>
      </c>
      <c r="D22" s="3" t="s">
        <v>21</v>
      </c>
      <c r="E22" s="3" t="n">
        <v>4</v>
      </c>
      <c r="F22" s="4" t="n">
        <f aca="false">E22/35</f>
        <v>0.114285714285714</v>
      </c>
    </row>
    <row r="23" customFormat="false" ht="13.8" hidden="false" customHeight="false" outlineLevel="0" collapsed="false">
      <c r="A23" s="10"/>
      <c r="B23" s="3" t="n">
        <v>12226</v>
      </c>
      <c r="C23" s="3" t="n">
        <v>12432</v>
      </c>
      <c r="D23" s="3" t="s">
        <v>22</v>
      </c>
      <c r="E23" s="3" t="n">
        <v>1</v>
      </c>
      <c r="F23" s="4" t="n">
        <f aca="false">E23/35</f>
        <v>0.0285714285714286</v>
      </c>
    </row>
    <row r="24" customFormat="false" ht="13.8" hidden="false" customHeight="false" outlineLevel="0" collapsed="false">
      <c r="B24" s="3" t="n">
        <v>13003</v>
      </c>
      <c r="C24" s="3" t="n">
        <v>13209</v>
      </c>
      <c r="D24" s="3" t="s">
        <v>12</v>
      </c>
      <c r="E24" s="3" t="n">
        <v>1</v>
      </c>
      <c r="F24" s="4" t="n">
        <f aca="false">E24/35</f>
        <v>0.0285714285714286</v>
      </c>
    </row>
    <row r="25" customFormat="false" ht="13.8" hidden="false" customHeight="false" outlineLevel="0" collapsed="false">
      <c r="B25" s="3" t="n">
        <v>13359</v>
      </c>
      <c r="C25" s="3" t="n">
        <v>13565</v>
      </c>
      <c r="D25" s="3" t="s">
        <v>12</v>
      </c>
      <c r="E25" s="3" t="n">
        <v>1</v>
      </c>
      <c r="F25" s="4" t="n">
        <f aca="false">E25/35</f>
        <v>0.0285714285714286</v>
      </c>
    </row>
    <row r="26" customFormat="false" ht="13.8" hidden="false" customHeight="false" outlineLevel="0" collapsed="false">
      <c r="A26" s="10" t="s">
        <v>23</v>
      </c>
      <c r="B26" s="3" t="n">
        <v>13561</v>
      </c>
      <c r="C26" s="3" t="n">
        <v>13767</v>
      </c>
      <c r="D26" s="3" t="s">
        <v>14</v>
      </c>
      <c r="E26" s="3" t="n">
        <v>1</v>
      </c>
      <c r="F26" s="4" t="n">
        <f aca="false">E26/35</f>
        <v>0.0285714285714286</v>
      </c>
    </row>
    <row r="27" customFormat="false" ht="13.8" hidden="false" customHeight="false" outlineLevel="0" collapsed="false">
      <c r="A27" s="10"/>
      <c r="B27" s="3" t="n">
        <v>14680</v>
      </c>
      <c r="C27" s="3" t="n">
        <v>14886</v>
      </c>
      <c r="D27" s="3" t="s">
        <v>12</v>
      </c>
      <c r="E27" s="3" t="n">
        <v>2</v>
      </c>
      <c r="F27" s="4" t="n">
        <f aca="false">E27/35</f>
        <v>0.0571428571428571</v>
      </c>
    </row>
    <row r="28" customFormat="false" ht="13.8" hidden="false" customHeight="false" outlineLevel="0" collapsed="false">
      <c r="A28" s="10"/>
      <c r="B28" s="3" t="n">
        <v>15265</v>
      </c>
      <c r="C28" s="3" t="n">
        <v>15471</v>
      </c>
      <c r="D28" s="3" t="s">
        <v>14</v>
      </c>
      <c r="E28" s="3" t="n">
        <v>1</v>
      </c>
      <c r="F28" s="4" t="n">
        <f aca="false">E28/35</f>
        <v>0.0285714285714286</v>
      </c>
    </row>
    <row r="29" customFormat="false" ht="13.8" hidden="false" customHeight="false" outlineLevel="0" collapsed="false">
      <c r="A29" s="10"/>
      <c r="B29" s="3" t="n">
        <v>15267</v>
      </c>
      <c r="C29" s="3" t="n">
        <v>15473</v>
      </c>
      <c r="D29" s="3" t="s">
        <v>9</v>
      </c>
      <c r="E29" s="3" t="n">
        <v>5</v>
      </c>
      <c r="F29" s="4" t="n">
        <f aca="false">E29/35</f>
        <v>0.142857142857143</v>
      </c>
    </row>
    <row r="30" customFormat="false" ht="13.8" hidden="false" customHeight="false" outlineLevel="0" collapsed="false">
      <c r="B30" s="3" t="n">
        <v>15470</v>
      </c>
      <c r="C30" s="3" t="n">
        <v>15613</v>
      </c>
      <c r="D30" s="3" t="s">
        <v>9</v>
      </c>
      <c r="E30" s="3" t="n">
        <v>2</v>
      </c>
      <c r="F30" s="4" t="n">
        <f aca="false">E30/35</f>
        <v>0.0571428571428571</v>
      </c>
    </row>
    <row r="31" customFormat="false" ht="13.8" hidden="false" customHeight="false" outlineLevel="0" collapsed="false">
      <c r="B31" s="3" t="n">
        <v>15662</v>
      </c>
      <c r="C31" s="3" t="n">
        <v>15868</v>
      </c>
      <c r="D31" s="3" t="s">
        <v>12</v>
      </c>
      <c r="E31" s="3" t="n">
        <v>1</v>
      </c>
      <c r="F31" s="4" t="n">
        <f aca="false">E31/35</f>
        <v>0.0285714285714286</v>
      </c>
    </row>
    <row r="32" customFormat="false" ht="13.8" hidden="false" customHeight="false" outlineLevel="0" collapsed="false">
      <c r="B32" s="3" t="n">
        <v>15906</v>
      </c>
      <c r="C32" s="3" t="n">
        <v>16112</v>
      </c>
      <c r="D32" s="3" t="s">
        <v>15</v>
      </c>
      <c r="E32" s="3" t="n">
        <v>1</v>
      </c>
      <c r="F32" s="4" t="n">
        <f aca="false">E32/35</f>
        <v>0.0285714285714286</v>
      </c>
    </row>
    <row r="33" customFormat="false" ht="13.8" hidden="false" customHeight="false" outlineLevel="0" collapsed="false">
      <c r="A33" s="10" t="s">
        <v>24</v>
      </c>
      <c r="B33" s="3" t="n">
        <v>16196</v>
      </c>
      <c r="C33" s="3" t="n">
        <v>16402</v>
      </c>
      <c r="D33" s="3" t="s">
        <v>17</v>
      </c>
      <c r="E33" s="3" t="n">
        <v>1</v>
      </c>
      <c r="F33" s="4" t="n">
        <f aca="false">E33/35</f>
        <v>0.0285714285714286</v>
      </c>
    </row>
    <row r="34" customFormat="false" ht="13.8" hidden="false" customHeight="false" outlineLevel="0" collapsed="false">
      <c r="A34" s="10"/>
      <c r="B34" s="3" t="n">
        <v>16202</v>
      </c>
      <c r="C34" s="3" t="n">
        <v>16408</v>
      </c>
      <c r="D34" s="3" t="s">
        <v>12</v>
      </c>
      <c r="E34" s="3" t="n">
        <v>1</v>
      </c>
      <c r="F34" s="4" t="n">
        <f aca="false">E34/35</f>
        <v>0.0285714285714286</v>
      </c>
    </row>
    <row r="35" customFormat="false" ht="13.8" hidden="false" customHeight="false" outlineLevel="0" collapsed="false">
      <c r="B35" s="3" t="n">
        <v>16465</v>
      </c>
      <c r="C35" s="3" t="n">
        <v>16471</v>
      </c>
      <c r="D35" s="3" t="s">
        <v>12</v>
      </c>
      <c r="E35" s="3" t="n">
        <v>3</v>
      </c>
      <c r="F35" s="4" t="n">
        <f aca="false">E35/35</f>
        <v>0.0857142857142857</v>
      </c>
    </row>
    <row r="36" customFormat="false" ht="13.8" hidden="false" customHeight="false" outlineLevel="0" collapsed="false">
      <c r="A36" s="2" t="s">
        <v>25</v>
      </c>
      <c r="B36" s="3" t="n">
        <v>17099</v>
      </c>
      <c r="C36" s="3" t="n">
        <v>17305</v>
      </c>
      <c r="D36" s="3" t="s">
        <v>26</v>
      </c>
      <c r="E36" s="3" t="n">
        <v>1</v>
      </c>
      <c r="F36" s="4" t="n">
        <f aca="false">E36/35</f>
        <v>0.0285714285714286</v>
      </c>
    </row>
    <row r="37" customFormat="false" ht="13.8" hidden="false" customHeight="false" outlineLevel="0" collapsed="false">
      <c r="B37" s="3" t="n">
        <v>17986</v>
      </c>
      <c r="C37" s="3" t="n">
        <v>18192</v>
      </c>
      <c r="D37" s="3" t="s">
        <v>14</v>
      </c>
      <c r="E37" s="3" t="n">
        <v>1</v>
      </c>
      <c r="F37" s="4" t="n">
        <f aca="false">E37/35</f>
        <v>0.0285714285714286</v>
      </c>
    </row>
    <row r="38" customFormat="false" ht="13.8" hidden="false" customHeight="false" outlineLevel="0" collapsed="false">
      <c r="A38" s="10" t="s">
        <v>27</v>
      </c>
      <c r="B38" s="3" t="n">
        <v>18330</v>
      </c>
      <c r="C38" s="3" t="n">
        <v>18536</v>
      </c>
      <c r="D38" s="3" t="s">
        <v>12</v>
      </c>
      <c r="E38" s="3" t="n">
        <v>1</v>
      </c>
      <c r="F38" s="4" t="n">
        <f aca="false">E38/35</f>
        <v>0.0285714285714286</v>
      </c>
    </row>
    <row r="39" customFormat="false" ht="13.8" hidden="false" customHeight="false" outlineLevel="0" collapsed="false">
      <c r="A39" s="10"/>
      <c r="B39" s="3" t="n">
        <v>18753</v>
      </c>
      <c r="C39" s="3" t="n">
        <v>18959</v>
      </c>
      <c r="D39" s="3" t="s">
        <v>21</v>
      </c>
      <c r="E39" s="3" t="n">
        <v>1</v>
      </c>
      <c r="F39" s="4" t="n">
        <f aca="false">E39/35</f>
        <v>0.0285714285714286</v>
      </c>
    </row>
    <row r="40" customFormat="false" ht="13.8" hidden="false" customHeight="false" outlineLevel="0" collapsed="false">
      <c r="A40" s="10"/>
      <c r="B40" s="3" t="n">
        <v>18839</v>
      </c>
      <c r="C40" s="3" t="n">
        <v>19045</v>
      </c>
      <c r="D40" s="3" t="s">
        <v>21</v>
      </c>
      <c r="E40" s="3" t="n">
        <v>3</v>
      </c>
      <c r="F40" s="4" t="n">
        <f aca="false">E40/35</f>
        <v>0.0857142857142857</v>
      </c>
    </row>
    <row r="41" customFormat="false" ht="13.8" hidden="false" customHeight="false" outlineLevel="0" collapsed="false">
      <c r="B41" s="3" t="n">
        <v>19019</v>
      </c>
      <c r="C41" s="3" t="n">
        <v>19225</v>
      </c>
      <c r="D41" s="3" t="s">
        <v>14</v>
      </c>
      <c r="E41" s="3" t="n">
        <v>1</v>
      </c>
      <c r="F41" s="4" t="n">
        <f aca="false">E41/35</f>
        <v>0.0285714285714286</v>
      </c>
    </row>
    <row r="42" customFormat="false" ht="13.8" hidden="false" customHeight="false" outlineLevel="0" collapsed="false">
      <c r="A42" s="10" t="s">
        <v>28</v>
      </c>
      <c r="B42" s="3" t="n">
        <v>19432</v>
      </c>
      <c r="C42" s="3" t="n">
        <v>19638</v>
      </c>
      <c r="D42" s="3" t="s">
        <v>12</v>
      </c>
      <c r="E42" s="3" t="n">
        <v>1</v>
      </c>
      <c r="F42" s="4" t="n">
        <f aca="false">E42/35</f>
        <v>0.0285714285714286</v>
      </c>
    </row>
    <row r="43" customFormat="false" ht="13.8" hidden="false" customHeight="false" outlineLevel="0" collapsed="false">
      <c r="A43" s="10"/>
      <c r="B43" s="3" t="n">
        <v>19708</v>
      </c>
      <c r="C43" s="3" t="n">
        <v>19914</v>
      </c>
      <c r="D43" s="3" t="s">
        <v>9</v>
      </c>
      <c r="E43" s="3" t="n">
        <v>1</v>
      </c>
      <c r="F43" s="4" t="n">
        <f aca="false">E43/35</f>
        <v>0.0285714285714286</v>
      </c>
    </row>
    <row r="44" customFormat="false" ht="13.8" hidden="false" customHeight="false" outlineLevel="0" collapsed="false">
      <c r="B44" s="3" t="n">
        <v>19709</v>
      </c>
      <c r="C44" s="3" t="n">
        <v>19915</v>
      </c>
      <c r="D44" s="3" t="s">
        <v>10</v>
      </c>
      <c r="E44" s="3" t="n">
        <v>1</v>
      </c>
      <c r="F44" s="4" t="n">
        <f aca="false">E44/35</f>
        <v>0.0285714285714286</v>
      </c>
    </row>
    <row r="45" customFormat="false" ht="13.8" hidden="false" customHeight="false" outlineLevel="0" collapsed="false">
      <c r="B45" s="3" t="n">
        <v>19710</v>
      </c>
      <c r="C45" s="3" t="n">
        <v>19916</v>
      </c>
      <c r="D45" s="3" t="s">
        <v>22</v>
      </c>
      <c r="E45" s="3" t="n">
        <v>1</v>
      </c>
      <c r="F45" s="4" t="n">
        <f aca="false">E45/35</f>
        <v>0.0285714285714286</v>
      </c>
    </row>
    <row r="46" customFormat="false" ht="13.8" hidden="false" customHeight="false" outlineLevel="0" collapsed="false">
      <c r="A46" s="2" t="s">
        <v>29</v>
      </c>
      <c r="B46" s="3" t="n">
        <v>19836</v>
      </c>
      <c r="C46" s="3" t="n">
        <v>20042</v>
      </c>
      <c r="D46" s="3" t="s">
        <v>30</v>
      </c>
      <c r="E46" s="3" t="n">
        <v>1</v>
      </c>
      <c r="F46" s="4" t="n">
        <f aca="false">E46/35</f>
        <v>0.0285714285714286</v>
      </c>
    </row>
    <row r="47" customFormat="false" ht="13.8" hidden="false" customHeight="false" outlineLevel="0" collapsed="false">
      <c r="A47" s="2" t="s">
        <v>31</v>
      </c>
      <c r="B47" s="3" t="n">
        <v>20292</v>
      </c>
      <c r="C47" s="3" t="n">
        <v>20498</v>
      </c>
      <c r="D47" s="3" t="s">
        <v>12</v>
      </c>
      <c r="E47" s="3" t="n">
        <v>3</v>
      </c>
      <c r="F47" s="4" t="n">
        <f aca="false">E47/35</f>
        <v>0.0857142857142857</v>
      </c>
    </row>
    <row r="48" customFormat="false" ht="13.8" hidden="false" customHeight="false" outlineLevel="0" collapsed="false">
      <c r="A48" s="2" t="s">
        <v>32</v>
      </c>
      <c r="B48" s="3" t="n">
        <v>20627</v>
      </c>
      <c r="C48" s="3" t="n">
        <v>20833</v>
      </c>
      <c r="D48" s="3" t="s">
        <v>12</v>
      </c>
      <c r="E48" s="3" t="n">
        <v>5</v>
      </c>
      <c r="F48" s="4" t="n">
        <f aca="false">E48/35</f>
        <v>0.142857142857143</v>
      </c>
    </row>
    <row r="49" customFormat="false" ht="13.8" hidden="false" customHeight="false" outlineLevel="0" collapsed="false">
      <c r="A49" s="10" t="s">
        <v>33</v>
      </c>
      <c r="B49" s="3" t="n">
        <v>21568</v>
      </c>
      <c r="C49" s="3" t="n">
        <v>21773</v>
      </c>
      <c r="D49" s="3" t="s">
        <v>12</v>
      </c>
      <c r="E49" s="3" t="n">
        <v>1</v>
      </c>
      <c r="F49" s="4" t="n">
        <f aca="false">E49/35</f>
        <v>0.0285714285714286</v>
      </c>
    </row>
    <row r="50" customFormat="false" ht="13.8" hidden="false" customHeight="false" outlineLevel="0" collapsed="false">
      <c r="A50" s="10"/>
      <c r="B50" s="3" t="n">
        <v>21633</v>
      </c>
      <c r="C50" s="3" t="n">
        <v>21838</v>
      </c>
      <c r="D50" s="3" t="s">
        <v>14</v>
      </c>
      <c r="E50" s="3" t="n">
        <v>4</v>
      </c>
      <c r="F50" s="4" t="n">
        <f aca="false">E50/35</f>
        <v>0.114285714285714</v>
      </c>
    </row>
    <row r="51" customFormat="false" ht="13.8" hidden="false" customHeight="false" outlineLevel="0" collapsed="false">
      <c r="A51" s="10"/>
      <c r="B51" s="3" t="n">
        <v>21750</v>
      </c>
      <c r="C51" s="3" t="n">
        <v>21955</v>
      </c>
      <c r="D51" s="3" t="s">
        <v>14</v>
      </c>
      <c r="E51" s="3" t="n">
        <v>1</v>
      </c>
      <c r="F51" s="4" t="n">
        <f aca="false">E51/35</f>
        <v>0.0285714285714286</v>
      </c>
    </row>
    <row r="52" customFormat="false" ht="13.8" hidden="false" customHeight="false" outlineLevel="0" collapsed="false">
      <c r="B52" s="3" t="n">
        <v>23071</v>
      </c>
      <c r="C52" s="3" t="n">
        <v>23276</v>
      </c>
      <c r="D52" s="3" t="s">
        <v>10</v>
      </c>
      <c r="E52" s="3" t="n">
        <v>1</v>
      </c>
      <c r="F52" s="4" t="n">
        <f aca="false">E52/35</f>
        <v>0.0285714285714286</v>
      </c>
    </row>
    <row r="53" customFormat="false" ht="13.8" hidden="false" customHeight="false" outlineLevel="0" collapsed="false">
      <c r="B53" s="3" t="n">
        <v>23078</v>
      </c>
      <c r="C53" s="3" t="n">
        <v>23283</v>
      </c>
      <c r="D53" s="3" t="s">
        <v>9</v>
      </c>
      <c r="E53" s="3" t="n">
        <v>1</v>
      </c>
      <c r="F53" s="4" t="n">
        <f aca="false">E53/35</f>
        <v>0.0285714285714286</v>
      </c>
    </row>
    <row r="54" customFormat="false" ht="13.8" hidden="false" customHeight="false" outlineLevel="0" collapsed="false">
      <c r="A54" s="10" t="s">
        <v>34</v>
      </c>
      <c r="B54" s="3" t="n">
        <v>23151</v>
      </c>
      <c r="C54" s="3" t="n">
        <v>23357</v>
      </c>
      <c r="D54" s="3" t="s">
        <v>15</v>
      </c>
      <c r="E54" s="3" t="n">
        <v>1</v>
      </c>
      <c r="F54" s="4" t="n">
        <f aca="false">E54/35</f>
        <v>0.0285714285714286</v>
      </c>
    </row>
    <row r="55" customFormat="false" ht="13.8" hidden="false" customHeight="false" outlineLevel="0" collapsed="false">
      <c r="A55" s="10"/>
      <c r="B55" s="3" t="n">
        <v>23374</v>
      </c>
      <c r="C55" s="3" t="n">
        <v>23580</v>
      </c>
      <c r="D55" s="3" t="s">
        <v>9</v>
      </c>
      <c r="E55" s="3" t="n">
        <v>5</v>
      </c>
      <c r="F55" s="4" t="n">
        <f aca="false">E55/35</f>
        <v>0.142857142857143</v>
      </c>
    </row>
    <row r="56" customFormat="false" ht="13.8" hidden="false" customHeight="false" outlineLevel="0" collapsed="false">
      <c r="A56" s="10" t="s">
        <v>35</v>
      </c>
      <c r="B56" s="3" t="n">
        <v>25699</v>
      </c>
      <c r="C56" s="3" t="n">
        <v>25905</v>
      </c>
      <c r="D56" s="3" t="s">
        <v>15</v>
      </c>
      <c r="E56" s="3" t="n">
        <v>1</v>
      </c>
      <c r="F56" s="4" t="n">
        <f aca="false">E56/35</f>
        <v>0.0285714285714286</v>
      </c>
    </row>
    <row r="57" customFormat="false" ht="13.8" hidden="false" customHeight="false" outlineLevel="0" collapsed="false">
      <c r="A57" s="10"/>
      <c r="B57" s="3" t="n">
        <v>26067</v>
      </c>
      <c r="C57" s="3" t="n">
        <v>26273</v>
      </c>
      <c r="D57" s="3" t="s">
        <v>12</v>
      </c>
      <c r="E57" s="3" t="n">
        <v>5</v>
      </c>
      <c r="F57" s="4" t="n">
        <f aca="false">E57/35</f>
        <v>0.142857142857143</v>
      </c>
    </row>
    <row r="58" customFormat="false" ht="13.8" hidden="false" customHeight="false" outlineLevel="0" collapsed="false">
      <c r="B58" s="3" t="n">
        <v>26182</v>
      </c>
      <c r="C58" s="3" t="n">
        <v>26388</v>
      </c>
      <c r="D58" s="3" t="s">
        <v>26</v>
      </c>
      <c r="E58" s="3" t="n">
        <v>1</v>
      </c>
      <c r="F58" s="4" t="n">
        <f aca="false">E58/35</f>
        <v>0.0285714285714286</v>
      </c>
    </row>
    <row r="59" customFormat="false" ht="13.8" hidden="false" customHeight="false" outlineLevel="0" collapsed="false">
      <c r="B59" s="3" t="n">
        <v>26183</v>
      </c>
      <c r="C59" s="3" t="n">
        <v>26389</v>
      </c>
      <c r="D59" s="3" t="s">
        <v>22</v>
      </c>
      <c r="E59" s="3" t="n">
        <v>1</v>
      </c>
      <c r="F59" s="4" t="n">
        <f aca="false">E59/35</f>
        <v>0.0285714285714286</v>
      </c>
    </row>
    <row r="60" customFormat="false" ht="13.8" hidden="false" customHeight="false" outlineLevel="0" collapsed="false">
      <c r="A60" s="2" t="s">
        <v>36</v>
      </c>
      <c r="B60" s="3" t="n">
        <v>27029</v>
      </c>
      <c r="C60" s="3" t="n">
        <v>27235</v>
      </c>
      <c r="D60" s="3" t="s">
        <v>12</v>
      </c>
      <c r="E60" s="3" t="n">
        <v>1</v>
      </c>
      <c r="F60" s="4" t="n">
        <f aca="false">E60/35</f>
        <v>0.0285714285714286</v>
      </c>
    </row>
    <row r="61" customFormat="false" ht="13.8" hidden="false" customHeight="false" outlineLevel="0" collapsed="false">
      <c r="A61" s="10" t="s">
        <v>37</v>
      </c>
      <c r="B61" s="3" t="n">
        <v>31784</v>
      </c>
      <c r="C61" s="3" t="n">
        <v>31986</v>
      </c>
      <c r="D61" s="3" t="s">
        <v>14</v>
      </c>
      <c r="E61" s="3" t="n">
        <v>6</v>
      </c>
      <c r="F61" s="4" t="n">
        <f aca="false">E61/35</f>
        <v>0.171428571428571</v>
      </c>
    </row>
    <row r="62" customFormat="false" ht="13.8" hidden="false" customHeight="false" outlineLevel="0" collapsed="false">
      <c r="A62" s="10"/>
      <c r="B62" s="3" t="n">
        <v>31836</v>
      </c>
      <c r="C62" s="3" t="n">
        <v>32038</v>
      </c>
      <c r="D62" s="3" t="s">
        <v>21</v>
      </c>
      <c r="E62" s="3" t="n">
        <v>1</v>
      </c>
      <c r="F62" s="4" t="n">
        <f aca="false">E62/35</f>
        <v>0.0285714285714286</v>
      </c>
    </row>
    <row r="63" customFormat="false" ht="13.8" hidden="false" customHeight="false" outlineLevel="0" collapsed="false">
      <c r="A63" s="10" t="s">
        <v>38</v>
      </c>
      <c r="B63" s="3" t="n">
        <v>33398</v>
      </c>
      <c r="C63" s="3" t="n">
        <v>33600</v>
      </c>
      <c r="D63" s="3" t="s">
        <v>14</v>
      </c>
      <c r="E63" s="3" t="n">
        <v>1</v>
      </c>
      <c r="F63" s="4" t="n">
        <f aca="false">E63/35</f>
        <v>0.0285714285714286</v>
      </c>
    </row>
    <row r="64" customFormat="false" ht="13.8" hidden="false" customHeight="false" outlineLevel="0" collapsed="false">
      <c r="A64" s="10"/>
      <c r="B64" s="3" t="n">
        <v>33659</v>
      </c>
      <c r="C64" s="3" t="n">
        <v>33861</v>
      </c>
      <c r="D64" s="3" t="s">
        <v>14</v>
      </c>
      <c r="E64" s="3" t="n">
        <v>1</v>
      </c>
      <c r="F64" s="4" t="n">
        <f aca="false">E64/35</f>
        <v>0.0285714285714286</v>
      </c>
    </row>
    <row r="65" customFormat="false" ht="13.8" hidden="false" customHeight="false" outlineLevel="0" collapsed="false">
      <c r="A65" s="10"/>
      <c r="B65" s="3" t="n">
        <v>33749</v>
      </c>
      <c r="C65" s="3" t="n">
        <v>33951</v>
      </c>
      <c r="D65" s="3" t="s">
        <v>12</v>
      </c>
      <c r="E65" s="3" t="n">
        <v>2</v>
      </c>
      <c r="F65" s="4" t="n">
        <f aca="false">E65/35</f>
        <v>0.0571428571428571</v>
      </c>
    </row>
    <row r="66" customFormat="false" ht="13.8" hidden="false" customHeight="false" outlineLevel="0" collapsed="false">
      <c r="A66" s="10"/>
      <c r="B66" s="3" t="n">
        <v>34034</v>
      </c>
      <c r="C66" s="3" t="n">
        <v>34236</v>
      </c>
      <c r="D66" s="3" t="s">
        <v>12</v>
      </c>
      <c r="E66" s="3" t="n">
        <v>2</v>
      </c>
      <c r="F66" s="4" t="n">
        <f aca="false">E66/35</f>
        <v>0.0571428571428571</v>
      </c>
    </row>
    <row r="67" customFormat="false" ht="13.8" hidden="false" customHeight="false" outlineLevel="0" collapsed="false">
      <c r="A67" s="10" t="s">
        <v>39</v>
      </c>
      <c r="B67" s="3" t="n">
        <v>34776</v>
      </c>
      <c r="C67" s="3" t="n">
        <v>34977</v>
      </c>
      <c r="D67" s="3" t="s">
        <v>21</v>
      </c>
      <c r="E67" s="3" t="n">
        <v>1</v>
      </c>
      <c r="F67" s="4" t="n">
        <f aca="false">E67/35</f>
        <v>0.0285714285714286</v>
      </c>
    </row>
    <row r="68" customFormat="false" ht="13.8" hidden="false" customHeight="false" outlineLevel="0" collapsed="false">
      <c r="A68" s="10"/>
      <c r="B68" s="3" t="n">
        <v>35082</v>
      </c>
      <c r="C68" s="3" t="n">
        <v>34283</v>
      </c>
      <c r="D68" s="3" t="s">
        <v>12</v>
      </c>
      <c r="E68" s="3" t="n">
        <v>1</v>
      </c>
      <c r="F68" s="4" t="n">
        <f aca="false">E68/35</f>
        <v>0.0285714285714286</v>
      </c>
    </row>
    <row r="69" customFormat="false" ht="13.8" hidden="false" customHeight="false" outlineLevel="0" collapsed="false">
      <c r="A69" s="2" t="s">
        <v>40</v>
      </c>
      <c r="B69" s="3" t="n">
        <v>35474</v>
      </c>
      <c r="C69" s="3" t="n">
        <v>35675</v>
      </c>
      <c r="D69" s="3" t="s">
        <v>12</v>
      </c>
      <c r="E69" s="3" t="n">
        <v>1</v>
      </c>
      <c r="F69" s="4" t="n">
        <f aca="false">E69/35</f>
        <v>0.0285714285714286</v>
      </c>
    </row>
    <row r="70" customFormat="false" ht="13.8" hidden="false" customHeight="false" outlineLevel="0" collapsed="false">
      <c r="A70" s="10" t="s">
        <v>41</v>
      </c>
      <c r="B70" s="3" t="n">
        <v>35849</v>
      </c>
      <c r="C70" s="3" t="n">
        <v>36050</v>
      </c>
      <c r="D70" s="3" t="s">
        <v>22</v>
      </c>
      <c r="E70" s="3" t="n">
        <v>1</v>
      </c>
      <c r="F70" s="4" t="n">
        <f aca="false">E70/35</f>
        <v>0.0285714285714286</v>
      </c>
    </row>
    <row r="71" customFormat="false" ht="13.8" hidden="false" customHeight="false" outlineLevel="0" collapsed="false">
      <c r="A71" s="10"/>
      <c r="B71" s="3" t="n">
        <v>35932</v>
      </c>
      <c r="C71" s="3" t="n">
        <v>36133</v>
      </c>
      <c r="D71" s="3" t="s">
        <v>14</v>
      </c>
      <c r="E71" s="3" t="n">
        <v>5</v>
      </c>
      <c r="F71" s="4" t="n">
        <f aca="false">E71/35</f>
        <v>0.142857142857143</v>
      </c>
    </row>
    <row r="72" customFormat="false" ht="13.8" hidden="false" customHeight="false" outlineLevel="0" collapsed="false">
      <c r="A72" s="10"/>
      <c r="B72" s="3" t="n">
        <v>35994</v>
      </c>
      <c r="C72" s="3" t="n">
        <v>36195</v>
      </c>
      <c r="D72" s="3" t="s">
        <v>42</v>
      </c>
      <c r="E72" s="3" t="n">
        <v>4</v>
      </c>
      <c r="F72" s="4" t="n">
        <f aca="false">E72/35</f>
        <v>0.114285714285714</v>
      </c>
    </row>
    <row r="73" customFormat="false" ht="13.8" hidden="false" customHeight="false" outlineLevel="0" collapsed="false">
      <c r="A73" s="10" t="s">
        <v>43</v>
      </c>
      <c r="B73" s="3" t="n">
        <v>37094</v>
      </c>
      <c r="C73" s="3" t="n">
        <v>37295</v>
      </c>
      <c r="D73" s="3" t="s">
        <v>12</v>
      </c>
      <c r="E73" s="3" t="n">
        <v>6</v>
      </c>
      <c r="F73" s="4" t="n">
        <f aca="false">E73/35</f>
        <v>0.171428571428571</v>
      </c>
    </row>
    <row r="74" customFormat="false" ht="13.8" hidden="false" customHeight="false" outlineLevel="0" collapsed="false">
      <c r="A74" s="10"/>
      <c r="B74" s="3" t="n">
        <v>37265</v>
      </c>
      <c r="C74" s="3" t="n">
        <v>37466</v>
      </c>
      <c r="D74" s="3" t="s">
        <v>10</v>
      </c>
      <c r="E74" s="3" t="n">
        <v>1</v>
      </c>
      <c r="F74" s="4" t="n">
        <f aca="false">E74/35</f>
        <v>0.0285714285714286</v>
      </c>
    </row>
    <row r="75" customFormat="false" ht="13.8" hidden="false" customHeight="false" outlineLevel="0" collapsed="false">
      <c r="A75" s="10"/>
      <c r="B75" s="3" t="n">
        <v>37989</v>
      </c>
      <c r="C75" s="3" t="n">
        <v>38190</v>
      </c>
      <c r="D75" s="3" t="s">
        <v>21</v>
      </c>
      <c r="E75" s="3" t="n">
        <v>4</v>
      </c>
      <c r="F75" s="4" t="n">
        <f aca="false">E75/35</f>
        <v>0.114285714285714</v>
      </c>
    </row>
    <row r="76" customFormat="false" ht="13.8" hidden="false" customHeight="false" outlineLevel="0" collapsed="false">
      <c r="A76" s="10"/>
      <c r="B76" s="3" t="n">
        <v>37999</v>
      </c>
      <c r="C76" s="3" t="n">
        <v>38200</v>
      </c>
      <c r="D76" s="3" t="s">
        <v>15</v>
      </c>
      <c r="E76" s="3" t="n">
        <v>1</v>
      </c>
      <c r="F76" s="4" t="n">
        <f aca="false">E76/35</f>
        <v>0.0285714285714286</v>
      </c>
    </row>
    <row r="77" customFormat="false" ht="13.8" hidden="false" customHeight="false" outlineLevel="0" collapsed="false">
      <c r="A77" s="10" t="s">
        <v>44</v>
      </c>
      <c r="B77" s="3" t="n">
        <v>38072</v>
      </c>
      <c r="C77" s="3" t="n">
        <v>38273</v>
      </c>
      <c r="D77" s="3" t="s">
        <v>15</v>
      </c>
      <c r="E77" s="3" t="n">
        <v>1</v>
      </c>
      <c r="F77" s="4" t="n">
        <f aca="false">E77/35</f>
        <v>0.0285714285714286</v>
      </c>
    </row>
    <row r="78" customFormat="false" ht="13.8" hidden="false" customHeight="false" outlineLevel="0" collapsed="false">
      <c r="A78" s="10"/>
      <c r="B78" s="3" t="n">
        <v>38998</v>
      </c>
      <c r="C78" s="3" t="n">
        <v>39199</v>
      </c>
      <c r="D78" s="3" t="s">
        <v>12</v>
      </c>
      <c r="E78" s="3" t="n">
        <v>2</v>
      </c>
      <c r="F78" s="4" t="n">
        <f aca="false">E78/35</f>
        <v>0.0571428571428571</v>
      </c>
    </row>
    <row r="79" customFormat="false" ht="13.8" hidden="false" customHeight="false" outlineLevel="0" collapsed="false">
      <c r="A79" s="10" t="s">
        <v>45</v>
      </c>
      <c r="B79" s="3" t="n">
        <v>40093</v>
      </c>
      <c r="C79" s="3" t="n">
        <v>40294</v>
      </c>
      <c r="D79" s="3" t="s">
        <v>9</v>
      </c>
      <c r="E79" s="3" t="n">
        <v>1</v>
      </c>
      <c r="F79" s="4" t="n">
        <f aca="false">E79/35</f>
        <v>0.0285714285714286</v>
      </c>
    </row>
    <row r="80" customFormat="false" ht="13.8" hidden="false" customHeight="false" outlineLevel="0" collapsed="false">
      <c r="A80" s="10"/>
      <c r="B80" s="3" t="n">
        <v>40123</v>
      </c>
      <c r="C80" s="3" t="n">
        <v>40324</v>
      </c>
      <c r="D80" s="3" t="s">
        <v>15</v>
      </c>
      <c r="E80" s="3" t="n">
        <v>1</v>
      </c>
      <c r="F80" s="4" t="n">
        <f aca="false">E80/35</f>
        <v>0.0285714285714286</v>
      </c>
    </row>
    <row r="81" customFormat="false" ht="13.8" hidden="false" customHeight="false" outlineLevel="0" collapsed="false">
      <c r="A81" s="10"/>
      <c r="B81" s="3" t="n">
        <v>41011</v>
      </c>
      <c r="C81" s="3" t="n">
        <v>41212</v>
      </c>
      <c r="D81" s="3" t="s">
        <v>10</v>
      </c>
      <c r="E81" s="3" t="n">
        <v>1</v>
      </c>
      <c r="F81" s="4" t="n">
        <f aca="false">E81/35</f>
        <v>0.0285714285714286</v>
      </c>
    </row>
    <row r="82" customFormat="false" ht="13.8" hidden="false" customHeight="false" outlineLevel="0" collapsed="false">
      <c r="A82" s="10" t="s">
        <v>46</v>
      </c>
      <c r="B82" s="3" t="n">
        <v>41200</v>
      </c>
      <c r="C82" s="3" t="n">
        <v>41400</v>
      </c>
      <c r="D82" s="3" t="s">
        <v>12</v>
      </c>
      <c r="E82" s="3" t="n">
        <v>1</v>
      </c>
      <c r="F82" s="4" t="n">
        <f aca="false">E82/35</f>
        <v>0.0285714285714286</v>
      </c>
    </row>
    <row r="83" customFormat="false" ht="13.8" hidden="false" customHeight="false" outlineLevel="0" collapsed="false">
      <c r="A83" s="10"/>
      <c r="B83" s="3" t="n">
        <v>41338</v>
      </c>
      <c r="C83" s="3" t="n">
        <v>41538</v>
      </c>
      <c r="D83" s="3" t="s">
        <v>42</v>
      </c>
      <c r="E83" s="3" t="n">
        <v>1</v>
      </c>
      <c r="F83" s="4" t="n">
        <f aca="false">E83/35</f>
        <v>0.0285714285714286</v>
      </c>
    </row>
    <row r="84" customFormat="false" ht="13.8" hidden="false" customHeight="false" outlineLevel="0" collapsed="false">
      <c r="A84" s="10"/>
      <c r="B84" s="3" t="n">
        <v>41758</v>
      </c>
      <c r="C84" s="3" t="n">
        <v>41958</v>
      </c>
      <c r="D84" s="3" t="s">
        <v>14</v>
      </c>
      <c r="E84" s="3" t="n">
        <v>1</v>
      </c>
      <c r="F84" s="4" t="n">
        <f aca="false">E84/35</f>
        <v>0.0285714285714286</v>
      </c>
    </row>
    <row r="85" customFormat="false" ht="13.8" hidden="false" customHeight="false" outlineLevel="0" collapsed="false">
      <c r="A85" s="10"/>
      <c r="B85" s="3" t="n">
        <v>41209</v>
      </c>
      <c r="C85" s="3" t="n">
        <v>41409</v>
      </c>
      <c r="D85" s="3" t="s">
        <v>12</v>
      </c>
      <c r="E85" s="3" t="n">
        <v>6</v>
      </c>
      <c r="F85" s="4" t="n">
        <f aca="false">E85/35</f>
        <v>0.171428571428571</v>
      </c>
    </row>
    <row r="86" customFormat="false" ht="13.8" hidden="false" customHeight="false" outlineLevel="0" collapsed="false">
      <c r="A86" s="2" t="s">
        <v>47</v>
      </c>
      <c r="B86" s="3" t="n">
        <v>42693</v>
      </c>
      <c r="C86" s="3" t="n">
        <v>42893</v>
      </c>
      <c r="D86" s="3" t="s">
        <v>48</v>
      </c>
      <c r="E86" s="3" t="n">
        <v>4</v>
      </c>
      <c r="F86" s="4" t="n">
        <f aca="false">E86/35</f>
        <v>0.114285714285714</v>
      </c>
    </row>
    <row r="87" customFormat="false" ht="13.8" hidden="false" customHeight="false" outlineLevel="0" collapsed="false">
      <c r="A87" s="2" t="s">
        <v>49</v>
      </c>
      <c r="B87" s="3" t="n">
        <v>44147</v>
      </c>
      <c r="C87" s="3" t="n">
        <v>44347</v>
      </c>
      <c r="D87" s="3" t="s">
        <v>30</v>
      </c>
      <c r="E87" s="3" t="n">
        <v>4</v>
      </c>
      <c r="F87" s="4" t="n">
        <f aca="false">E87/35</f>
        <v>0.114285714285714</v>
      </c>
    </row>
    <row r="88" customFormat="false" ht="13.8" hidden="false" customHeight="false" outlineLevel="0" collapsed="false">
      <c r="A88" s="2" t="s">
        <v>50</v>
      </c>
      <c r="B88" s="3" t="n">
        <v>44690</v>
      </c>
      <c r="C88" s="3" t="n">
        <v>44890</v>
      </c>
      <c r="D88" s="3" t="s">
        <v>14</v>
      </c>
      <c r="E88" s="3" t="n">
        <v>1</v>
      </c>
      <c r="F88" s="4" t="n">
        <f aca="false">E88/35</f>
        <v>0.0285714285714286</v>
      </c>
    </row>
    <row r="89" customFormat="false" ht="13.8" hidden="false" customHeight="false" outlineLevel="0" collapsed="false">
      <c r="A89" s="2" t="s">
        <v>51</v>
      </c>
      <c r="B89" s="3" t="n">
        <v>48428</v>
      </c>
      <c r="C89" s="3" t="n">
        <v>48628</v>
      </c>
      <c r="D89" s="3" t="s">
        <v>15</v>
      </c>
      <c r="E89" s="3" t="n">
        <v>1</v>
      </c>
      <c r="F89" s="4" t="n">
        <f aca="false">E89/35</f>
        <v>0.0285714285714286</v>
      </c>
    </row>
    <row r="90" customFormat="false" ht="13.8" hidden="false" customHeight="false" outlineLevel="0" collapsed="false">
      <c r="B90" s="3" t="n">
        <v>48566</v>
      </c>
      <c r="C90" s="3" t="n">
        <v>48766</v>
      </c>
      <c r="D90" s="3" t="s">
        <v>12</v>
      </c>
      <c r="E90" s="3" t="n">
        <v>1</v>
      </c>
      <c r="F90" s="4" t="n">
        <f aca="false">E90/35</f>
        <v>0.0285714285714286</v>
      </c>
    </row>
    <row r="91" customFormat="false" ht="13.8" hidden="false" customHeight="false" outlineLevel="0" collapsed="false">
      <c r="A91" s="2" t="s">
        <v>52</v>
      </c>
      <c r="B91" s="3" t="n">
        <v>49318</v>
      </c>
      <c r="C91" s="3" t="n">
        <v>49518</v>
      </c>
      <c r="D91" s="3" t="s">
        <v>15</v>
      </c>
      <c r="E91" s="3" t="n">
        <v>1</v>
      </c>
      <c r="F91" s="4" t="n">
        <f aca="false">E91/35</f>
        <v>0.0285714285714286</v>
      </c>
    </row>
    <row r="92" customFormat="false" ht="13.8" hidden="false" customHeight="false" outlineLevel="0" collapsed="false">
      <c r="B92" s="3" t="n">
        <v>49560</v>
      </c>
      <c r="C92" s="3" t="n">
        <v>49760</v>
      </c>
      <c r="D92" s="3" t="s">
        <v>12</v>
      </c>
      <c r="E92" s="3" t="n">
        <v>1</v>
      </c>
      <c r="F92" s="4" t="n">
        <f aca="false">E92/35</f>
        <v>0.0285714285714286</v>
      </c>
    </row>
    <row r="93" customFormat="false" ht="13.8" hidden="false" customHeight="false" outlineLevel="0" collapsed="false">
      <c r="B93" s="3" t="n">
        <v>49618</v>
      </c>
      <c r="C93" s="3" t="n">
        <v>49818</v>
      </c>
      <c r="D93" s="3" t="s">
        <v>14</v>
      </c>
      <c r="E93" s="3" t="n">
        <v>1</v>
      </c>
      <c r="F93" s="4" t="n">
        <f aca="false">E93/35</f>
        <v>0.0285714285714286</v>
      </c>
    </row>
    <row r="94" customFormat="false" ht="13.8" hidden="false" customHeight="false" outlineLevel="0" collapsed="false">
      <c r="B94" s="3" t="n">
        <v>49955</v>
      </c>
      <c r="C94" s="3" t="n">
        <v>50150</v>
      </c>
      <c r="D94" s="3" t="s">
        <v>14</v>
      </c>
      <c r="E94" s="3" t="n">
        <v>1</v>
      </c>
      <c r="F94" s="4" t="n">
        <f aca="false">E94/35</f>
        <v>0.0285714285714286</v>
      </c>
    </row>
    <row r="95" customFormat="false" ht="13.8" hidden="false" customHeight="false" outlineLevel="0" collapsed="false">
      <c r="A95" s="10" t="s">
        <v>53</v>
      </c>
      <c r="B95" s="3" t="n">
        <v>50617</v>
      </c>
      <c r="C95" s="3" t="n">
        <v>50812</v>
      </c>
      <c r="D95" s="3" t="s">
        <v>22</v>
      </c>
      <c r="E95" s="3" t="n">
        <v>1</v>
      </c>
      <c r="F95" s="4" t="n">
        <f aca="false">E95/35</f>
        <v>0.0285714285714286</v>
      </c>
    </row>
    <row r="96" customFormat="false" ht="13.8" hidden="false" customHeight="false" outlineLevel="0" collapsed="false">
      <c r="A96" s="10"/>
      <c r="B96" s="3" t="n">
        <v>51487</v>
      </c>
      <c r="C96" s="3" t="n">
        <v>51682</v>
      </c>
      <c r="D96" s="3" t="s">
        <v>10</v>
      </c>
      <c r="E96" s="3" t="n">
        <v>1</v>
      </c>
      <c r="F96" s="4" t="n">
        <f aca="false">E96/35</f>
        <v>0.0285714285714286</v>
      </c>
    </row>
    <row r="97" customFormat="false" ht="13.8" hidden="false" customHeight="false" outlineLevel="0" collapsed="false">
      <c r="A97" s="10" t="s">
        <v>54</v>
      </c>
      <c r="B97" s="3" t="n">
        <v>52406</v>
      </c>
      <c r="C97" s="3" t="n">
        <v>52601</v>
      </c>
      <c r="D97" s="3" t="s">
        <v>12</v>
      </c>
      <c r="E97" s="3" t="n">
        <v>1</v>
      </c>
      <c r="F97" s="4" t="n">
        <f aca="false">E97/35</f>
        <v>0.0285714285714286</v>
      </c>
    </row>
    <row r="98" customFormat="false" ht="13.8" hidden="false" customHeight="false" outlineLevel="0" collapsed="false">
      <c r="A98" s="10"/>
      <c r="B98" s="3" t="n">
        <v>52512</v>
      </c>
      <c r="C98" s="3" t="n">
        <v>52707</v>
      </c>
      <c r="D98" s="3" t="s">
        <v>10</v>
      </c>
      <c r="E98" s="3" t="n">
        <v>1</v>
      </c>
      <c r="F98" s="4" t="n">
        <f aca="false">E98/35</f>
        <v>0.0285714285714286</v>
      </c>
    </row>
    <row r="99" customFormat="false" ht="13.8" hidden="false" customHeight="false" outlineLevel="0" collapsed="false">
      <c r="A99" s="10" t="s">
        <v>55</v>
      </c>
      <c r="B99" s="3" t="n">
        <v>53017</v>
      </c>
      <c r="C99" s="3" t="n">
        <v>53212</v>
      </c>
      <c r="D99" s="3" t="s">
        <v>21</v>
      </c>
      <c r="E99" s="3" t="n">
        <v>1</v>
      </c>
      <c r="F99" s="4" t="n">
        <f aca="false">E99/35</f>
        <v>0.0285714285714286</v>
      </c>
    </row>
    <row r="100" customFormat="false" ht="13.8" hidden="false" customHeight="false" outlineLevel="0" collapsed="false">
      <c r="A100" s="10"/>
      <c r="B100" s="3" t="n">
        <v>53627</v>
      </c>
      <c r="C100" s="3" t="n">
        <v>53822</v>
      </c>
      <c r="D100" s="3" t="s">
        <v>12</v>
      </c>
      <c r="E100" s="3" t="n">
        <v>1</v>
      </c>
      <c r="F100" s="4" t="n">
        <f aca="false">E100/35</f>
        <v>0.0285714285714286</v>
      </c>
    </row>
    <row r="101" customFormat="false" ht="13.8" hidden="false" customHeight="false" outlineLevel="0" collapsed="false">
      <c r="A101" s="10" t="s">
        <v>56</v>
      </c>
      <c r="B101" s="3" t="n">
        <v>54289</v>
      </c>
      <c r="C101" s="3" t="n">
        <v>54484</v>
      </c>
      <c r="D101" s="3" t="s">
        <v>12</v>
      </c>
      <c r="E101" s="3" t="n">
        <v>1</v>
      </c>
      <c r="F101" s="4" t="n">
        <f aca="false">E101/35</f>
        <v>0.0285714285714286</v>
      </c>
    </row>
    <row r="102" customFormat="false" ht="13.8" hidden="false" customHeight="false" outlineLevel="0" collapsed="false">
      <c r="A102" s="10"/>
      <c r="B102" s="3" t="n">
        <v>54359</v>
      </c>
      <c r="C102" s="3" t="n">
        <v>54554</v>
      </c>
      <c r="D102" s="3" t="s">
        <v>21</v>
      </c>
      <c r="E102" s="3" t="n">
        <v>5</v>
      </c>
      <c r="F102" s="4" t="n">
        <f aca="false">E102/35</f>
        <v>0.142857142857143</v>
      </c>
    </row>
    <row r="103" customFormat="false" ht="13.8" hidden="false" customHeight="false" outlineLevel="0" collapsed="false">
      <c r="A103" s="10"/>
      <c r="B103" s="3" t="n">
        <v>54662</v>
      </c>
      <c r="C103" s="3" t="n">
        <v>54857</v>
      </c>
      <c r="D103" s="3" t="s">
        <v>14</v>
      </c>
      <c r="E103" s="3" t="n">
        <v>1</v>
      </c>
      <c r="F103" s="4" t="n">
        <f aca="false">E103/35</f>
        <v>0.0285714285714286</v>
      </c>
    </row>
    <row r="104" customFormat="false" ht="13.8" hidden="false" customHeight="false" outlineLevel="0" collapsed="false">
      <c r="A104" s="10"/>
      <c r="B104" s="3" t="n">
        <v>56226</v>
      </c>
      <c r="C104" s="3" t="n">
        <v>56421</v>
      </c>
      <c r="D104" s="3" t="s">
        <v>12</v>
      </c>
      <c r="E104" s="3" t="n">
        <v>1</v>
      </c>
      <c r="F104" s="4" t="n">
        <f aca="false">E104/35</f>
        <v>0.0285714285714286</v>
      </c>
    </row>
    <row r="105" customFormat="false" ht="13.8" hidden="false" customHeight="false" outlineLevel="0" collapsed="false">
      <c r="A105" s="10"/>
      <c r="B105" s="3" t="n">
        <v>56500</v>
      </c>
      <c r="C105" s="3" t="n">
        <v>56695</v>
      </c>
      <c r="D105" s="3" t="s">
        <v>12</v>
      </c>
      <c r="E105" s="3" t="n">
        <v>1</v>
      </c>
      <c r="F105" s="4" t="n">
        <f aca="false">E105/35</f>
        <v>0.0285714285714286</v>
      </c>
    </row>
    <row r="106" customFormat="false" ht="13.8" hidden="false" customHeight="false" outlineLevel="0" collapsed="false">
      <c r="A106" s="2" t="s">
        <v>57</v>
      </c>
      <c r="B106" s="3" t="n">
        <v>56842</v>
      </c>
      <c r="C106" s="3" t="n">
        <v>57037</v>
      </c>
      <c r="D106" s="3" t="s">
        <v>9</v>
      </c>
      <c r="E106" s="3" t="n">
        <v>6</v>
      </c>
      <c r="F106" s="4" t="n">
        <f aca="false">E106/35</f>
        <v>0.171428571428571</v>
      </c>
    </row>
    <row r="107" customFormat="false" ht="13.8" hidden="false" customHeight="false" outlineLevel="0" collapsed="false">
      <c r="A107" s="10" t="s">
        <v>58</v>
      </c>
      <c r="B107" s="3" t="n">
        <v>57488</v>
      </c>
      <c r="C107" s="3" t="n">
        <v>57683</v>
      </c>
      <c r="D107" s="3" t="s">
        <v>14</v>
      </c>
      <c r="E107" s="3" t="n">
        <v>1</v>
      </c>
      <c r="F107" s="4" t="n">
        <f aca="false">E107/35</f>
        <v>0.0285714285714286</v>
      </c>
    </row>
    <row r="108" customFormat="false" ht="13.8" hidden="false" customHeight="false" outlineLevel="0" collapsed="false">
      <c r="A108" s="10"/>
      <c r="B108" s="3" t="n">
        <v>58283</v>
      </c>
      <c r="C108" s="3" t="n">
        <v>58478</v>
      </c>
      <c r="D108" s="3" t="s">
        <v>10</v>
      </c>
      <c r="E108" s="3" t="n">
        <v>5</v>
      </c>
      <c r="F108" s="4" t="n">
        <f aca="false">E108/35</f>
        <v>0.142857142857143</v>
      </c>
    </row>
    <row r="109" customFormat="false" ht="13.8" hidden="false" customHeight="false" outlineLevel="0" collapsed="false">
      <c r="A109" s="10"/>
      <c r="B109" s="3" t="n">
        <v>58544</v>
      </c>
      <c r="C109" s="3" t="n">
        <v>58739</v>
      </c>
      <c r="D109" s="3" t="s">
        <v>21</v>
      </c>
      <c r="E109" s="3" t="n">
        <v>1</v>
      </c>
      <c r="F109" s="4" t="n">
        <f aca="false">E109/35</f>
        <v>0.0285714285714286</v>
      </c>
    </row>
    <row r="110" customFormat="false" ht="13.8" hidden="false" customHeight="false" outlineLevel="0" collapsed="false">
      <c r="A110" s="10"/>
      <c r="B110" s="3" t="n">
        <v>58670</v>
      </c>
      <c r="C110" s="3" t="n">
        <v>58865</v>
      </c>
      <c r="D110" s="3" t="s">
        <v>15</v>
      </c>
      <c r="E110" s="3" t="n">
        <v>6</v>
      </c>
      <c r="F110" s="4" t="n">
        <f aca="false">E110/35</f>
        <v>0.171428571428571</v>
      </c>
    </row>
    <row r="111" customFormat="false" ht="13.8" hidden="false" customHeight="false" outlineLevel="0" collapsed="false">
      <c r="A111" s="2" t="s">
        <v>59</v>
      </c>
      <c r="B111" s="3" t="n">
        <v>59951</v>
      </c>
      <c r="C111" s="3" t="n">
        <v>60146</v>
      </c>
      <c r="D111" s="3" t="s">
        <v>14</v>
      </c>
      <c r="E111" s="3" t="n">
        <v>6</v>
      </c>
      <c r="F111" s="4" t="n">
        <f aca="false">E111/35</f>
        <v>0.171428571428571</v>
      </c>
    </row>
    <row r="112" customFormat="false" ht="13.8" hidden="false" customHeight="false" outlineLevel="0" collapsed="false">
      <c r="A112" s="10" t="s">
        <v>60</v>
      </c>
      <c r="B112" s="3" t="n">
        <v>60536</v>
      </c>
      <c r="C112" s="3" t="n">
        <v>60731</v>
      </c>
      <c r="D112" s="3" t="s">
        <v>15</v>
      </c>
      <c r="E112" s="3" t="n">
        <v>3</v>
      </c>
      <c r="F112" s="4" t="n">
        <f aca="false">E112/35</f>
        <v>0.0857142857142857</v>
      </c>
    </row>
    <row r="113" customFormat="false" ht="13.8" hidden="false" customHeight="false" outlineLevel="0" collapsed="false">
      <c r="A113" s="10"/>
      <c r="B113" s="3" t="n">
        <v>60686</v>
      </c>
      <c r="C113" s="3" t="n">
        <v>60881</v>
      </c>
      <c r="D113" s="3" t="s">
        <v>12</v>
      </c>
      <c r="E113" s="3" t="n">
        <v>1</v>
      </c>
      <c r="F113" s="4" t="n">
        <f aca="false">E113/35</f>
        <v>0.0285714285714286</v>
      </c>
    </row>
    <row r="114" customFormat="false" ht="13.8" hidden="false" customHeight="false" outlineLevel="0" collapsed="false">
      <c r="A114" s="10" t="s">
        <v>61</v>
      </c>
      <c r="B114" s="3" t="n">
        <v>62009</v>
      </c>
      <c r="C114" s="3" t="n">
        <v>62204</v>
      </c>
      <c r="D114" s="3" t="s">
        <v>12</v>
      </c>
      <c r="E114" s="3" t="n">
        <v>1</v>
      </c>
      <c r="F114" s="4" t="n">
        <f aca="false">E114/35</f>
        <v>0.0285714285714286</v>
      </c>
    </row>
    <row r="115" customFormat="false" ht="13.8" hidden="false" customHeight="false" outlineLevel="0" collapsed="false">
      <c r="A115" s="10"/>
      <c r="B115" s="3" t="n">
        <v>62183</v>
      </c>
      <c r="C115" s="3" t="n">
        <v>62378</v>
      </c>
      <c r="D115" s="3" t="s">
        <v>10</v>
      </c>
      <c r="E115" s="3" t="n">
        <v>1</v>
      </c>
      <c r="F115" s="4" t="n">
        <f aca="false">E115/35</f>
        <v>0.0285714285714286</v>
      </c>
    </row>
    <row r="116" customFormat="false" ht="13.8" hidden="false" customHeight="false" outlineLevel="0" collapsed="false">
      <c r="A116" s="10"/>
      <c r="B116" s="3" t="n">
        <v>62641</v>
      </c>
      <c r="C116" s="3" t="n">
        <v>62836</v>
      </c>
      <c r="D116" s="3" t="s">
        <v>12</v>
      </c>
      <c r="E116" s="3" t="n">
        <v>1</v>
      </c>
      <c r="F116" s="4" t="n">
        <f aca="false">E116/35</f>
        <v>0.0285714285714286</v>
      </c>
    </row>
    <row r="117" customFormat="false" ht="13.8" hidden="false" customHeight="false" outlineLevel="0" collapsed="false">
      <c r="A117" s="10"/>
      <c r="B117" s="3" t="n">
        <v>63076</v>
      </c>
      <c r="C117" s="3" t="n">
        <v>63271</v>
      </c>
      <c r="D117" s="3" t="s">
        <v>15</v>
      </c>
      <c r="E117" s="3" t="n">
        <v>1</v>
      </c>
      <c r="F117" s="4" t="n">
        <f aca="false">E117/35</f>
        <v>0.0285714285714286</v>
      </c>
    </row>
    <row r="118" customFormat="false" ht="13.8" hidden="false" customHeight="false" outlineLevel="0" collapsed="false">
      <c r="A118" s="2" t="s">
        <v>62</v>
      </c>
      <c r="B118" s="3" t="n">
        <v>65424</v>
      </c>
      <c r="C118" s="3" t="n">
        <v>65619</v>
      </c>
      <c r="D118" s="3" t="s">
        <v>12</v>
      </c>
      <c r="E118" s="3" t="n">
        <v>1</v>
      </c>
      <c r="F118" s="4" t="n">
        <f aca="false">E118/35</f>
        <v>0.0285714285714286</v>
      </c>
    </row>
    <row r="119" customFormat="false" ht="13.8" hidden="false" customHeight="false" outlineLevel="0" collapsed="false">
      <c r="A119" s="2" t="s">
        <v>63</v>
      </c>
      <c r="B119" s="3" t="n">
        <v>66481</v>
      </c>
      <c r="C119" s="3" t="n">
        <v>66676</v>
      </c>
      <c r="D119" s="3" t="s">
        <v>12</v>
      </c>
      <c r="E119" s="3" t="n">
        <v>1</v>
      </c>
      <c r="F119" s="4" t="n">
        <f aca="false">E119/35</f>
        <v>0.0285714285714286</v>
      </c>
    </row>
    <row r="120" customFormat="false" ht="13.8" hidden="false" customHeight="false" outlineLevel="0" collapsed="false">
      <c r="A120" s="2" t="s">
        <v>64</v>
      </c>
      <c r="B120" s="3" t="n">
        <v>72640</v>
      </c>
      <c r="C120" s="3" t="n">
        <v>72835</v>
      </c>
      <c r="D120" s="3" t="s">
        <v>21</v>
      </c>
      <c r="E120" s="3" t="n">
        <v>1</v>
      </c>
      <c r="F120" s="4" t="n">
        <f aca="false">E120/35</f>
        <v>0.0285714285714286</v>
      </c>
    </row>
    <row r="121" customFormat="false" ht="13.8" hidden="false" customHeight="false" outlineLevel="0" collapsed="false">
      <c r="A121" s="2" t="s">
        <v>65</v>
      </c>
      <c r="B121" s="3" t="n">
        <v>74011</v>
      </c>
      <c r="C121" s="3" t="n">
        <v>74207</v>
      </c>
      <c r="D121" s="3" t="s">
        <v>21</v>
      </c>
      <c r="E121" s="3" t="n">
        <v>3</v>
      </c>
      <c r="F121" s="4" t="n">
        <f aca="false">E121/35</f>
        <v>0.0857142857142857</v>
      </c>
    </row>
    <row r="122" customFormat="false" ht="13.8" hidden="false" customHeight="false" outlineLevel="0" collapsed="false">
      <c r="A122" s="2" t="s">
        <v>66</v>
      </c>
      <c r="B122" s="3" t="n">
        <v>75571</v>
      </c>
      <c r="C122" s="3" t="n">
        <v>75767</v>
      </c>
      <c r="D122" s="3" t="s">
        <v>21</v>
      </c>
      <c r="E122" s="3" t="n">
        <v>2</v>
      </c>
      <c r="F122" s="4" t="n">
        <f aca="false">E122/35</f>
        <v>0.0571428571428571</v>
      </c>
    </row>
    <row r="123" customFormat="false" ht="13.8" hidden="false" customHeight="false" outlineLevel="0" collapsed="false">
      <c r="A123" s="2" t="s">
        <v>67</v>
      </c>
      <c r="B123" s="3" t="n">
        <v>76633</v>
      </c>
      <c r="C123" s="3" t="n">
        <v>76829</v>
      </c>
      <c r="D123" s="3" t="s">
        <v>12</v>
      </c>
      <c r="E123" s="3" t="n">
        <v>1</v>
      </c>
      <c r="F123" s="4" t="n">
        <f aca="false">E123/35</f>
        <v>0.0285714285714286</v>
      </c>
    </row>
    <row r="124" customFormat="false" ht="13.8" hidden="false" customHeight="false" outlineLevel="0" collapsed="false">
      <c r="A124" s="2" t="s">
        <v>68</v>
      </c>
      <c r="B124" s="3" t="n">
        <v>77696</v>
      </c>
      <c r="C124" s="3" t="n">
        <v>77892</v>
      </c>
      <c r="D124" s="3" t="s">
        <v>12</v>
      </c>
      <c r="E124" s="3" t="n">
        <v>1</v>
      </c>
      <c r="F124" s="4" t="n">
        <f aca="false">E124/35</f>
        <v>0.0285714285714286</v>
      </c>
    </row>
    <row r="125" customFormat="false" ht="13.8" hidden="false" customHeight="false" outlineLevel="0" collapsed="false">
      <c r="A125" s="2" t="s">
        <v>69</v>
      </c>
      <c r="B125" s="3" t="n">
        <v>78294</v>
      </c>
      <c r="C125" s="3" t="n">
        <v>78490</v>
      </c>
      <c r="D125" s="3" t="s">
        <v>14</v>
      </c>
      <c r="E125" s="3" t="n">
        <v>4</v>
      </c>
      <c r="F125" s="4" t="n">
        <f aca="false">E125/35</f>
        <v>0.114285714285714</v>
      </c>
    </row>
    <row r="126" customFormat="false" ht="13.8" hidden="false" customHeight="false" outlineLevel="0" collapsed="false">
      <c r="A126" s="10" t="s">
        <v>70</v>
      </c>
      <c r="B126" s="3" t="n">
        <v>83797</v>
      </c>
      <c r="C126" s="3" t="n">
        <v>83993</v>
      </c>
      <c r="D126" s="3" t="s">
        <v>14</v>
      </c>
      <c r="E126" s="3" t="n">
        <v>5</v>
      </c>
      <c r="F126" s="4" t="n">
        <f aca="false">E126/35</f>
        <v>0.142857142857143</v>
      </c>
    </row>
    <row r="127" customFormat="false" ht="13.8" hidden="false" customHeight="false" outlineLevel="0" collapsed="false">
      <c r="A127" s="10"/>
      <c r="B127" s="3" t="n">
        <v>84586</v>
      </c>
      <c r="C127" s="3" t="n">
        <v>84782</v>
      </c>
      <c r="D127" s="3" t="s">
        <v>21</v>
      </c>
      <c r="E127" s="3" t="n">
        <v>5</v>
      </c>
      <c r="F127" s="4" t="n">
        <f aca="false">E127/35</f>
        <v>0.142857142857143</v>
      </c>
    </row>
    <row r="128" customFormat="false" ht="13.8" hidden="false" customHeight="false" outlineLevel="0" collapsed="false">
      <c r="A128" s="10"/>
      <c r="B128" s="3" t="n">
        <v>85356</v>
      </c>
      <c r="C128" s="3" t="n">
        <v>85552</v>
      </c>
      <c r="D128" s="3" t="s">
        <v>17</v>
      </c>
      <c r="E128" s="3" t="n">
        <v>1</v>
      </c>
      <c r="F128" s="4" t="n">
        <f aca="false">E128/35</f>
        <v>0.0285714285714286</v>
      </c>
    </row>
    <row r="129" customFormat="false" ht="13.8" hidden="false" customHeight="false" outlineLevel="0" collapsed="false">
      <c r="A129" s="2" t="s">
        <v>71</v>
      </c>
      <c r="B129" s="3" t="n">
        <v>87352</v>
      </c>
      <c r="C129" s="3" t="n">
        <v>87548</v>
      </c>
      <c r="D129" s="3" t="s">
        <v>12</v>
      </c>
      <c r="E129" s="3" t="n">
        <v>1</v>
      </c>
      <c r="F129" s="4" t="n">
        <f aca="false">E129/35</f>
        <v>0.0285714285714286</v>
      </c>
    </row>
    <row r="130" customFormat="false" ht="13.8" hidden="false" customHeight="false" outlineLevel="0" collapsed="false">
      <c r="A130" s="10" t="s">
        <v>72</v>
      </c>
      <c r="B130" s="3" t="n">
        <v>89540</v>
      </c>
      <c r="C130" s="3" t="n">
        <v>89736</v>
      </c>
      <c r="D130" s="3" t="s">
        <v>14</v>
      </c>
      <c r="E130" s="3" t="n">
        <v>6</v>
      </c>
      <c r="F130" s="4" t="n">
        <f aca="false">E130/35</f>
        <v>0.171428571428571</v>
      </c>
    </row>
    <row r="131" customFormat="false" ht="13.8" hidden="false" customHeight="false" outlineLevel="0" collapsed="false">
      <c r="A131" s="10"/>
      <c r="B131" s="3" t="n">
        <v>90629</v>
      </c>
      <c r="C131" s="3" t="n">
        <v>90825</v>
      </c>
      <c r="D131" s="3" t="s">
        <v>10</v>
      </c>
      <c r="E131" s="3" t="n">
        <v>1</v>
      </c>
      <c r="F131" s="4" t="n">
        <f aca="false">E131/35</f>
        <v>0.0285714285714286</v>
      </c>
    </row>
    <row r="132" customFormat="false" ht="13.8" hidden="false" customHeight="false" outlineLevel="0" collapsed="false">
      <c r="A132" s="2" t="s">
        <v>73</v>
      </c>
      <c r="B132" s="3" t="n">
        <v>94993</v>
      </c>
      <c r="C132" s="3" t="n">
        <v>95189</v>
      </c>
      <c r="D132" s="3" t="s">
        <v>10</v>
      </c>
      <c r="E132" s="3" t="n">
        <v>1</v>
      </c>
      <c r="F132" s="4" t="n">
        <f aca="false">E132/35</f>
        <v>0.0285714285714286</v>
      </c>
    </row>
    <row r="133" customFormat="false" ht="13.8" hidden="false" customHeight="false" outlineLevel="0" collapsed="false">
      <c r="A133" s="10" t="s">
        <v>74</v>
      </c>
      <c r="B133" s="3" t="n">
        <v>97065</v>
      </c>
      <c r="C133" s="3" t="n">
        <v>97261</v>
      </c>
      <c r="D133" s="3" t="s">
        <v>14</v>
      </c>
      <c r="E133" s="3" t="n">
        <v>5</v>
      </c>
      <c r="F133" s="4" t="n">
        <f aca="false">E133/35</f>
        <v>0.142857142857143</v>
      </c>
    </row>
    <row r="134" customFormat="false" ht="13.8" hidden="false" customHeight="false" outlineLevel="0" collapsed="false">
      <c r="A134" s="10"/>
      <c r="B134" s="3" t="n">
        <v>97172</v>
      </c>
      <c r="C134" s="3" t="n">
        <v>97368</v>
      </c>
      <c r="D134" s="3" t="s">
        <v>12</v>
      </c>
      <c r="E134" s="3" t="n">
        <v>2</v>
      </c>
      <c r="F134" s="4" t="n">
        <f aca="false">E134/35</f>
        <v>0.0571428571428571</v>
      </c>
    </row>
    <row r="135" customFormat="false" ht="13.8" hidden="false" customHeight="false" outlineLevel="0" collapsed="false">
      <c r="A135" s="10"/>
      <c r="B135" s="3" t="n">
        <v>97254</v>
      </c>
      <c r="C135" s="3" t="n">
        <v>97450</v>
      </c>
      <c r="D135" s="3" t="s">
        <v>12</v>
      </c>
      <c r="E135" s="3" t="n">
        <v>2</v>
      </c>
      <c r="F135" s="4" t="n">
        <f aca="false">E135/35</f>
        <v>0.0571428571428571</v>
      </c>
    </row>
    <row r="136" customFormat="false" ht="13.8" hidden="false" customHeight="false" outlineLevel="0" collapsed="false">
      <c r="A136" s="10" t="s">
        <v>75</v>
      </c>
      <c r="B136" s="3" t="n">
        <v>101963</v>
      </c>
      <c r="C136" s="3" t="n">
        <v>102159</v>
      </c>
      <c r="D136" s="3" t="s">
        <v>14</v>
      </c>
      <c r="E136" s="3" t="n">
        <v>1</v>
      </c>
      <c r="F136" s="4" t="n">
        <f aca="false">E136/35</f>
        <v>0.0285714285714286</v>
      </c>
    </row>
    <row r="137" customFormat="false" ht="13.8" hidden="false" customHeight="false" outlineLevel="0" collapsed="false">
      <c r="A137" s="10"/>
      <c r="B137" s="3" t="n">
        <v>103166</v>
      </c>
      <c r="C137" s="3" t="n">
        <v>103362</v>
      </c>
      <c r="D137" s="3" t="s">
        <v>14</v>
      </c>
      <c r="E137" s="3" t="n">
        <v>1</v>
      </c>
      <c r="F137" s="4" t="n">
        <f aca="false">E137/35</f>
        <v>0.0285714285714286</v>
      </c>
    </row>
    <row r="138" customFormat="false" ht="13.8" hidden="false" customHeight="false" outlineLevel="0" collapsed="false">
      <c r="A138" s="10" t="s">
        <v>76</v>
      </c>
      <c r="B138" s="3" t="n">
        <v>104833</v>
      </c>
      <c r="C138" s="3" t="n">
        <v>105029</v>
      </c>
      <c r="D138" s="3" t="s">
        <v>9</v>
      </c>
      <c r="E138" s="3" t="n">
        <v>1</v>
      </c>
      <c r="F138" s="4" t="n">
        <f aca="false">E138/35</f>
        <v>0.0285714285714286</v>
      </c>
    </row>
    <row r="139" customFormat="false" ht="13.8" hidden="false" customHeight="false" outlineLevel="0" collapsed="false">
      <c r="A139" s="10"/>
      <c r="B139" s="3" t="n">
        <v>105267</v>
      </c>
      <c r="C139" s="3" t="n">
        <v>105463</v>
      </c>
      <c r="D139" s="3" t="s">
        <v>15</v>
      </c>
      <c r="E139" s="3" t="n">
        <v>1</v>
      </c>
      <c r="F139" s="4" t="n">
        <f aca="false">E139/35</f>
        <v>0.0285714285714286</v>
      </c>
    </row>
    <row r="140" customFormat="false" ht="13.8" hidden="false" customHeight="false" outlineLevel="0" collapsed="false">
      <c r="A140" s="2" t="s">
        <v>77</v>
      </c>
      <c r="B140" s="3" t="n">
        <v>106336</v>
      </c>
      <c r="C140" s="3" t="n">
        <v>106532</v>
      </c>
      <c r="D140" s="3" t="s">
        <v>15</v>
      </c>
      <c r="E140" s="3" t="n">
        <v>3</v>
      </c>
      <c r="F140" s="4" t="n">
        <f aca="false">E140/35</f>
        <v>0.0857142857142857</v>
      </c>
    </row>
    <row r="141" customFormat="false" ht="13.8" hidden="false" customHeight="false" outlineLevel="0" collapsed="false">
      <c r="A141" s="10" t="s">
        <v>78</v>
      </c>
      <c r="B141" s="3" t="n">
        <v>107603</v>
      </c>
      <c r="C141" s="3" t="n">
        <v>107799</v>
      </c>
      <c r="D141" s="3" t="s">
        <v>15</v>
      </c>
      <c r="E141" s="3" t="n">
        <v>2</v>
      </c>
      <c r="F141" s="4" t="n">
        <f aca="false">E141/35</f>
        <v>0.0571428571428571</v>
      </c>
    </row>
    <row r="142" customFormat="false" ht="13.8" hidden="false" customHeight="false" outlineLevel="0" collapsed="false">
      <c r="A142" s="10"/>
      <c r="B142" s="3" t="n">
        <v>107694</v>
      </c>
      <c r="C142" s="3" t="n">
        <v>107890</v>
      </c>
      <c r="D142" s="3" t="s">
        <v>14</v>
      </c>
      <c r="E142" s="3" t="n">
        <v>1</v>
      </c>
      <c r="F142" s="4" t="n">
        <f aca="false">E142/35</f>
        <v>0.0285714285714286</v>
      </c>
    </row>
    <row r="143" customFormat="false" ht="13.8" hidden="false" customHeight="false" outlineLevel="0" collapsed="false">
      <c r="A143" s="10" t="s">
        <v>79</v>
      </c>
      <c r="B143" s="3" t="n">
        <v>110527</v>
      </c>
      <c r="C143" s="3" t="n">
        <v>110723</v>
      </c>
      <c r="D143" s="3" t="s">
        <v>14</v>
      </c>
      <c r="E143" s="3" t="n">
        <v>1</v>
      </c>
      <c r="F143" s="4" t="n">
        <f aca="false">E143/35</f>
        <v>0.0285714285714286</v>
      </c>
    </row>
    <row r="144" customFormat="false" ht="13.8" hidden="false" customHeight="false" outlineLevel="0" collapsed="false">
      <c r="A144" s="10"/>
      <c r="B144" s="3" t="n">
        <v>110532</v>
      </c>
      <c r="C144" s="3" t="n">
        <v>110728</v>
      </c>
      <c r="D144" s="3" t="s">
        <v>12</v>
      </c>
      <c r="E144" s="3" t="n">
        <v>5</v>
      </c>
      <c r="F144" s="4" t="n">
        <f aca="false">E144/35</f>
        <v>0.142857142857143</v>
      </c>
    </row>
    <row r="145" customFormat="false" ht="13.8" hidden="false" customHeight="false" outlineLevel="0" collapsed="false">
      <c r="A145" s="2" t="s">
        <v>80</v>
      </c>
      <c r="B145" s="3" t="n">
        <v>111300</v>
      </c>
      <c r="C145" s="3" t="n">
        <v>111496</v>
      </c>
      <c r="D145" s="3" t="s">
        <v>14</v>
      </c>
      <c r="E145" s="3" t="n">
        <v>1</v>
      </c>
      <c r="F145" s="4" t="n">
        <f aca="false">E145/35</f>
        <v>0.0285714285714286</v>
      </c>
    </row>
    <row r="146" customFormat="false" ht="13.8" hidden="false" customHeight="false" outlineLevel="0" collapsed="false">
      <c r="B146" s="3" t="n">
        <v>111818</v>
      </c>
      <c r="C146" s="3" t="n">
        <v>112014</v>
      </c>
      <c r="D146" s="3" t="s">
        <v>9</v>
      </c>
      <c r="E146" s="3" t="n">
        <v>6</v>
      </c>
      <c r="F146" s="4" t="n">
        <f aca="false">E146/35</f>
        <v>0.171428571428571</v>
      </c>
    </row>
    <row r="147" customFormat="false" ht="13.8" hidden="false" customHeight="false" outlineLevel="0" collapsed="false">
      <c r="A147" s="10" t="s">
        <v>81</v>
      </c>
      <c r="B147" s="3" t="n">
        <v>112441</v>
      </c>
      <c r="C147" s="3" t="n">
        <v>112637</v>
      </c>
      <c r="D147" s="3" t="s">
        <v>9</v>
      </c>
      <c r="E147" s="3" t="n">
        <v>1</v>
      </c>
      <c r="F147" s="4" t="n">
        <f aca="false">E147/35</f>
        <v>0.0285714285714286</v>
      </c>
    </row>
    <row r="148" customFormat="false" ht="13.8" hidden="false" customHeight="false" outlineLevel="0" collapsed="false">
      <c r="A148" s="10"/>
      <c r="B148" s="3" t="n">
        <v>113802</v>
      </c>
      <c r="C148" s="3" t="n">
        <v>113998</v>
      </c>
      <c r="D148" s="3" t="s">
        <v>14</v>
      </c>
      <c r="E148" s="3" t="n">
        <v>1</v>
      </c>
      <c r="F148" s="4" t="n">
        <f aca="false">E148/35</f>
        <v>0.0285714285714286</v>
      </c>
    </row>
    <row r="149" customFormat="false" ht="13.8" hidden="false" customHeight="false" outlineLevel="0" collapsed="false">
      <c r="A149" s="2" t="s">
        <v>82</v>
      </c>
      <c r="B149" s="3" t="n">
        <v>113866</v>
      </c>
      <c r="C149" s="3" t="n">
        <v>114062</v>
      </c>
      <c r="D149" s="3" t="s">
        <v>12</v>
      </c>
      <c r="E149" s="3" t="n">
        <v>1</v>
      </c>
      <c r="F149" s="4" t="n">
        <f aca="false">E149/35</f>
        <v>0.0285714285714286</v>
      </c>
    </row>
    <row r="150" customFormat="false" ht="13.8" hidden="false" customHeight="false" outlineLevel="0" collapsed="false">
      <c r="A150" s="2" t="s">
        <v>83</v>
      </c>
      <c r="B150" s="3" t="n">
        <v>117831</v>
      </c>
      <c r="C150" s="3" t="n">
        <v>118027</v>
      </c>
      <c r="D150" s="3" t="s">
        <v>12</v>
      </c>
      <c r="E150" s="3" t="n">
        <v>2</v>
      </c>
      <c r="F150" s="4" t="n">
        <f aca="false">E150/35</f>
        <v>0.0571428571428571</v>
      </c>
    </row>
    <row r="151" customFormat="false" ht="13.8" hidden="false" customHeight="false" outlineLevel="0" collapsed="false">
      <c r="B151" s="3" t="n">
        <v>119129</v>
      </c>
      <c r="C151" s="3" t="n">
        <v>119325</v>
      </c>
      <c r="D151" s="3" t="s">
        <v>12</v>
      </c>
      <c r="E151" s="3" t="n">
        <v>1</v>
      </c>
      <c r="F151" s="4" t="n">
        <f aca="false">E151/35</f>
        <v>0.0285714285714286</v>
      </c>
    </row>
    <row r="152" customFormat="false" ht="13.8" hidden="false" customHeight="false" outlineLevel="0" collapsed="false">
      <c r="A152" s="10" t="s">
        <v>84</v>
      </c>
      <c r="B152" s="3" t="n">
        <v>119429</v>
      </c>
      <c r="C152" s="3" t="n">
        <v>119625</v>
      </c>
      <c r="D152" s="3" t="s">
        <v>9</v>
      </c>
      <c r="E152" s="3" t="n">
        <v>1</v>
      </c>
      <c r="F152" s="4" t="n">
        <f aca="false">E152/35</f>
        <v>0.0285714285714286</v>
      </c>
    </row>
    <row r="153" customFormat="false" ht="13.8" hidden="false" customHeight="false" outlineLevel="0" collapsed="false">
      <c r="A153" s="10"/>
      <c r="B153" s="3" t="n">
        <v>120179</v>
      </c>
      <c r="C153" s="3" t="n">
        <v>120375</v>
      </c>
      <c r="D153" s="3" t="s">
        <v>14</v>
      </c>
      <c r="E153" s="3" t="n">
        <v>1</v>
      </c>
      <c r="F153" s="4" t="n">
        <f aca="false">E153/35</f>
        <v>0.0285714285714286</v>
      </c>
    </row>
    <row r="154" customFormat="false" ht="13.8" hidden="false" customHeight="false" outlineLevel="0" collapsed="false">
      <c r="A154" s="10"/>
      <c r="B154" s="3" t="n">
        <v>120895</v>
      </c>
      <c r="C154" s="3" t="n">
        <v>121091</v>
      </c>
      <c r="D154" s="3" t="s">
        <v>14</v>
      </c>
      <c r="E154" s="3" t="n">
        <v>2</v>
      </c>
      <c r="F154" s="4" t="n">
        <f aca="false">E154/35</f>
        <v>0.0571428571428571</v>
      </c>
    </row>
    <row r="155" customFormat="false" ht="13.8" hidden="false" customHeight="false" outlineLevel="0" collapsed="false">
      <c r="A155" s="2" t="s">
        <v>85</v>
      </c>
      <c r="B155" s="3" t="n">
        <v>123589</v>
      </c>
      <c r="C155" s="3" t="n">
        <v>123785</v>
      </c>
      <c r="D155" s="3" t="s">
        <v>14</v>
      </c>
      <c r="E155" s="3" t="n">
        <v>2</v>
      </c>
      <c r="F155" s="4" t="n">
        <f aca="false">E155/35</f>
        <v>0.0571428571428571</v>
      </c>
    </row>
    <row r="156" customFormat="false" ht="13.8" hidden="false" customHeight="false" outlineLevel="0" collapsed="false">
      <c r="B156" s="3" t="n">
        <v>124073</v>
      </c>
      <c r="C156" s="3" t="n">
        <v>124269</v>
      </c>
      <c r="D156" s="3" t="s">
        <v>21</v>
      </c>
      <c r="E156" s="3" t="n">
        <v>1</v>
      </c>
      <c r="F156" s="4" t="n">
        <f aca="false">E156/35</f>
        <v>0.0285714285714286</v>
      </c>
    </row>
    <row r="157" customFormat="false" ht="13.8" hidden="false" customHeight="false" outlineLevel="0" collapsed="false">
      <c r="A157" s="2" t="s">
        <v>86</v>
      </c>
      <c r="B157" s="3" t="n">
        <v>124634</v>
      </c>
      <c r="C157" s="3" t="n">
        <v>124830</v>
      </c>
      <c r="D157" s="3" t="s">
        <v>12</v>
      </c>
      <c r="E157" s="3" t="n">
        <v>5</v>
      </c>
      <c r="F157" s="4" t="n">
        <f aca="false">E157/35</f>
        <v>0.142857142857143</v>
      </c>
    </row>
    <row r="158" customFormat="false" ht="13.8" hidden="false" customHeight="false" outlineLevel="0" collapsed="false">
      <c r="A158" s="10" t="s">
        <v>87</v>
      </c>
      <c r="B158" s="3" t="n">
        <v>126950</v>
      </c>
      <c r="C158" s="3" t="n">
        <v>127146</v>
      </c>
      <c r="D158" s="3" t="s">
        <v>12</v>
      </c>
      <c r="E158" s="3" t="n">
        <v>2</v>
      </c>
      <c r="F158" s="4" t="n">
        <f aca="false">E158/35</f>
        <v>0.0571428571428571</v>
      </c>
    </row>
    <row r="159" customFormat="false" ht="13.8" hidden="false" customHeight="false" outlineLevel="0" collapsed="false">
      <c r="A159" s="10"/>
      <c r="B159" s="3" t="n">
        <v>127696</v>
      </c>
      <c r="C159" s="3" t="n">
        <v>127892</v>
      </c>
      <c r="D159" s="3" t="s">
        <v>12</v>
      </c>
      <c r="E159" s="3" t="n">
        <v>2</v>
      </c>
      <c r="F159" s="4" t="n">
        <f aca="false">E159/35</f>
        <v>0.0571428571428571</v>
      </c>
    </row>
    <row r="160" customFormat="false" ht="13.8" hidden="false" customHeight="false" outlineLevel="0" collapsed="false">
      <c r="A160" s="10" t="s">
        <v>88</v>
      </c>
      <c r="B160" s="3" t="n">
        <v>128915</v>
      </c>
      <c r="C160" s="3" t="n">
        <v>129111</v>
      </c>
      <c r="D160" s="3" t="s">
        <v>14</v>
      </c>
      <c r="E160" s="3" t="n">
        <v>1</v>
      </c>
      <c r="F160" s="4" t="n">
        <f aca="false">E160/35</f>
        <v>0.0285714285714286</v>
      </c>
    </row>
    <row r="161" customFormat="false" ht="13.8" hidden="false" customHeight="false" outlineLevel="0" collapsed="false">
      <c r="A161" s="10"/>
      <c r="B161" s="3" t="n">
        <v>129225</v>
      </c>
      <c r="C161" s="3" t="n">
        <v>129421</v>
      </c>
      <c r="D161" s="3" t="s">
        <v>12</v>
      </c>
      <c r="E161" s="3" t="n">
        <v>1</v>
      </c>
      <c r="F161" s="4" t="n">
        <f aca="false">E161/35</f>
        <v>0.0285714285714286</v>
      </c>
    </row>
    <row r="162" customFormat="false" ht="13.8" hidden="false" customHeight="false" outlineLevel="0" collapsed="false">
      <c r="A162" s="10"/>
      <c r="B162" s="3" t="n">
        <v>129252</v>
      </c>
      <c r="C162" s="3" t="n">
        <v>129448</v>
      </c>
      <c r="D162" s="3" t="s">
        <v>14</v>
      </c>
      <c r="E162" s="3" t="n">
        <v>4</v>
      </c>
      <c r="F162" s="4" t="n">
        <f aca="false">E162/35</f>
        <v>0.114285714285714</v>
      </c>
    </row>
    <row r="163" customFormat="false" ht="13.8" hidden="false" customHeight="false" outlineLevel="0" collapsed="false">
      <c r="A163" s="2" t="s">
        <v>89</v>
      </c>
      <c r="B163" s="3" t="n">
        <v>131866</v>
      </c>
      <c r="C163" s="3" t="n">
        <v>132062</v>
      </c>
      <c r="D163" s="3" t="s">
        <v>15</v>
      </c>
      <c r="E163" s="3" t="n">
        <v>5</v>
      </c>
      <c r="F163" s="4" t="n">
        <f aca="false">E163/35</f>
        <v>0.142857142857143</v>
      </c>
    </row>
    <row r="164" customFormat="false" ht="13.8" hidden="false" customHeight="false" outlineLevel="0" collapsed="false">
      <c r="B164" s="3" t="n">
        <v>135720</v>
      </c>
      <c r="C164" s="3" t="n">
        <v>135916</v>
      </c>
      <c r="D164" s="3" t="s">
        <v>12</v>
      </c>
      <c r="E164" s="3" t="n">
        <v>1</v>
      </c>
      <c r="F164" s="4" t="n">
        <f aca="false">E164/35</f>
        <v>0.0285714285714286</v>
      </c>
    </row>
    <row r="165" customFormat="false" ht="13.8" hidden="false" customHeight="false" outlineLevel="0" collapsed="false">
      <c r="B165" s="3" t="n">
        <v>135781</v>
      </c>
      <c r="C165" s="3" t="n">
        <v>135977</v>
      </c>
      <c r="D165" s="3" t="s">
        <v>12</v>
      </c>
      <c r="E165" s="3" t="n">
        <v>1</v>
      </c>
      <c r="F165" s="4" t="n">
        <f aca="false">E165/35</f>
        <v>0.0285714285714286</v>
      </c>
    </row>
    <row r="166" customFormat="false" ht="13.8" hidden="false" customHeight="false" outlineLevel="0" collapsed="false">
      <c r="A166" s="10" t="s">
        <v>90</v>
      </c>
      <c r="B166" s="3" t="n">
        <v>136139</v>
      </c>
      <c r="C166" s="3" t="n">
        <v>136335</v>
      </c>
      <c r="D166" s="3" t="s">
        <v>10</v>
      </c>
      <c r="E166" s="3" t="n">
        <v>6</v>
      </c>
      <c r="F166" s="4" t="n">
        <f aca="false">E166/35</f>
        <v>0.171428571428571</v>
      </c>
    </row>
    <row r="167" customFormat="false" ht="13.8" hidden="false" customHeight="false" outlineLevel="0" collapsed="false">
      <c r="A167" s="10"/>
      <c r="B167" s="3" t="n">
        <v>137621</v>
      </c>
      <c r="C167" s="3" t="n">
        <v>137817</v>
      </c>
      <c r="D167" s="3" t="s">
        <v>12</v>
      </c>
      <c r="E167" s="3" t="n">
        <v>1</v>
      </c>
      <c r="F167" s="4" t="n">
        <f aca="false">E167/35</f>
        <v>0.0285714285714286</v>
      </c>
    </row>
    <row r="168" customFormat="false" ht="13.8" hidden="false" customHeight="false" outlineLevel="0" collapsed="false">
      <c r="A168" s="2" t="s">
        <v>91</v>
      </c>
      <c r="B168" s="3" t="n">
        <v>140036</v>
      </c>
      <c r="C168" s="3" t="n">
        <v>140229</v>
      </c>
      <c r="D168" s="3" t="s">
        <v>9</v>
      </c>
      <c r="E168" s="3" t="n">
        <v>4</v>
      </c>
      <c r="F168" s="4" t="n">
        <f aca="false">E168/35</f>
        <v>0.114285714285714</v>
      </c>
    </row>
    <row r="169" customFormat="false" ht="13.8" hidden="false" customHeight="false" outlineLevel="0" collapsed="false">
      <c r="A169" s="2" t="s">
        <v>92</v>
      </c>
      <c r="B169" s="3" t="n">
        <v>143163</v>
      </c>
      <c r="C169" s="3" t="n">
        <v>143365</v>
      </c>
      <c r="D169" s="3" t="s">
        <v>14</v>
      </c>
      <c r="E169" s="3" t="n">
        <v>5</v>
      </c>
      <c r="F169" s="4" t="n">
        <f aca="false">E169/35</f>
        <v>0.142857142857143</v>
      </c>
    </row>
    <row r="170" customFormat="false" ht="13.8" hidden="false" customHeight="false" outlineLevel="0" collapsed="false">
      <c r="A170" s="2" t="s">
        <v>93</v>
      </c>
      <c r="B170" s="3" t="n">
        <v>145464</v>
      </c>
      <c r="C170" s="3" t="n">
        <v>145672</v>
      </c>
      <c r="D170" s="3" t="s">
        <v>21</v>
      </c>
      <c r="E170" s="3" t="n">
        <v>5</v>
      </c>
      <c r="F170" s="4" t="n">
        <f aca="false">E170/35</f>
        <v>0.142857142857143</v>
      </c>
    </row>
    <row r="171" customFormat="false" ht="13.8" hidden="false" customHeight="false" outlineLevel="0" collapsed="false">
      <c r="A171" s="2" t="s">
        <v>94</v>
      </c>
      <c r="B171" s="3" t="n">
        <v>146465</v>
      </c>
      <c r="C171" s="3" t="n">
        <v>146673</v>
      </c>
      <c r="D171" s="3" t="s">
        <v>10</v>
      </c>
      <c r="E171" s="3" t="n">
        <v>2</v>
      </c>
      <c r="F171" s="4" t="n">
        <f aca="false">E171/35</f>
        <v>0.0571428571428571</v>
      </c>
    </row>
    <row r="172" customFormat="false" ht="13.8" hidden="false" customHeight="false" outlineLevel="0" collapsed="false">
      <c r="B172" s="3" t="n">
        <v>147805</v>
      </c>
      <c r="C172" s="3" t="n">
        <v>148013</v>
      </c>
      <c r="D172" s="3" t="s">
        <v>12</v>
      </c>
      <c r="E172" s="3" t="n">
        <v>6</v>
      </c>
      <c r="F172" s="4" t="n">
        <f aca="false">E172/35</f>
        <v>0.171428571428571</v>
      </c>
    </row>
    <row r="173" customFormat="false" ht="13.8" hidden="false" customHeight="false" outlineLevel="0" collapsed="false">
      <c r="A173" s="2" t="s">
        <v>95</v>
      </c>
      <c r="B173" s="3" t="n">
        <v>148301</v>
      </c>
      <c r="C173" s="3" t="n">
        <v>148509</v>
      </c>
      <c r="D173" s="3" t="s">
        <v>12</v>
      </c>
      <c r="E173" s="3" t="n">
        <v>6</v>
      </c>
      <c r="F173" s="4" t="n">
        <f aca="false">E173/35</f>
        <v>0.171428571428571</v>
      </c>
    </row>
    <row r="174" customFormat="false" ht="13.8" hidden="false" customHeight="false" outlineLevel="0" collapsed="false">
      <c r="A174" s="2" t="s">
        <v>96</v>
      </c>
      <c r="B174" s="3" t="n">
        <v>165151</v>
      </c>
      <c r="C174" s="3" t="n">
        <v>165268</v>
      </c>
      <c r="D174" s="3" t="s">
        <v>12</v>
      </c>
      <c r="E174" s="3" t="n">
        <v>3</v>
      </c>
      <c r="F174" s="4" t="n">
        <f aca="false">E174/35</f>
        <v>0.0857142857142857</v>
      </c>
    </row>
    <row r="175" customFormat="false" ht="13.8" hidden="false" customHeight="false" outlineLevel="0" collapsed="false">
      <c r="A175" s="2" t="s">
        <v>97</v>
      </c>
      <c r="B175" s="3" t="n">
        <v>165893</v>
      </c>
      <c r="C175" s="3" t="n">
        <v>166010</v>
      </c>
      <c r="D175" s="3" t="s">
        <v>12</v>
      </c>
      <c r="E175" s="3" t="n">
        <v>4</v>
      </c>
      <c r="F175" s="4" t="n">
        <f aca="false">E175/35</f>
        <v>0.114285714285714</v>
      </c>
    </row>
    <row r="176" customFormat="false" ht="13.8" hidden="false" customHeight="false" outlineLevel="0" collapsed="false">
      <c r="B176" s="3" t="s">
        <v>98</v>
      </c>
      <c r="C176" s="3" t="s">
        <v>99</v>
      </c>
      <c r="D176" s="3" t="s">
        <v>100</v>
      </c>
      <c r="E176" s="3" t="n">
        <v>1</v>
      </c>
      <c r="F176" s="4" t="n">
        <f aca="false">E176/35</f>
        <v>0.0285714285714286</v>
      </c>
    </row>
    <row r="177" customFormat="false" ht="13.8" hidden="false" customHeight="false" outlineLevel="0" collapsed="false">
      <c r="B177" s="3" t="n">
        <v>1727</v>
      </c>
      <c r="C177" s="3" t="s">
        <v>101</v>
      </c>
      <c r="D177" s="3" t="s">
        <v>102</v>
      </c>
      <c r="E177" s="3" t="n">
        <v>6</v>
      </c>
      <c r="F177" s="4" t="n">
        <f aca="false">E177/35</f>
        <v>0.171428571428571</v>
      </c>
    </row>
    <row r="178" customFormat="false" ht="13.8" hidden="false" customHeight="false" outlineLevel="0" collapsed="false">
      <c r="B178" s="3" t="n">
        <v>2798</v>
      </c>
      <c r="C178" s="3" t="s">
        <v>103</v>
      </c>
      <c r="D178" s="3" t="s">
        <v>102</v>
      </c>
      <c r="E178" s="3" t="n">
        <v>2</v>
      </c>
      <c r="F178" s="4" t="n">
        <f aca="false">E178/35</f>
        <v>0.0571428571428571</v>
      </c>
    </row>
    <row r="179" customFormat="false" ht="13.8" hidden="false" customHeight="false" outlineLevel="0" collapsed="false">
      <c r="A179" s="2" t="s">
        <v>104</v>
      </c>
      <c r="B179" s="3" t="s">
        <v>105</v>
      </c>
      <c r="C179" s="3" t="s">
        <v>106</v>
      </c>
      <c r="D179" s="3" t="s">
        <v>107</v>
      </c>
      <c r="E179" s="3" t="n">
        <v>1</v>
      </c>
      <c r="F179" s="4" t="n">
        <f aca="false">E179/35</f>
        <v>0.0285714285714286</v>
      </c>
    </row>
    <row r="180" customFormat="false" ht="13.8" hidden="false" customHeight="false" outlineLevel="0" collapsed="false">
      <c r="B180" s="3" t="s">
        <v>108</v>
      </c>
      <c r="C180" s="3" t="s">
        <v>109</v>
      </c>
      <c r="D180" s="3" t="s">
        <v>110</v>
      </c>
      <c r="E180" s="3" t="n">
        <v>1</v>
      </c>
      <c r="F180" s="4" t="n">
        <f aca="false">E180/35</f>
        <v>0.0285714285714286</v>
      </c>
    </row>
    <row r="181" customFormat="false" ht="13.8" hidden="false" customHeight="false" outlineLevel="0" collapsed="false">
      <c r="B181" s="3" t="n">
        <v>6570</v>
      </c>
      <c r="C181" s="3" t="s">
        <v>111</v>
      </c>
      <c r="D181" s="3" t="s">
        <v>100</v>
      </c>
      <c r="E181" s="3" t="n">
        <v>1</v>
      </c>
      <c r="F181" s="4" t="n">
        <f aca="false">E181/35</f>
        <v>0.0285714285714286</v>
      </c>
    </row>
    <row r="182" customFormat="false" ht="13.8" hidden="false" customHeight="false" outlineLevel="0" collapsed="false">
      <c r="B182" s="3" t="s">
        <v>112</v>
      </c>
      <c r="C182" s="3" t="s">
        <v>113</v>
      </c>
      <c r="D182" s="3" t="s">
        <v>114</v>
      </c>
      <c r="E182" s="3" t="n">
        <v>2</v>
      </c>
      <c r="F182" s="4" t="n">
        <f aca="false">E182/35</f>
        <v>0.0571428571428571</v>
      </c>
    </row>
    <row r="183" customFormat="false" ht="13.8" hidden="false" customHeight="false" outlineLevel="0" collapsed="false">
      <c r="B183" s="3" t="s">
        <v>115</v>
      </c>
      <c r="C183" s="3" t="s">
        <v>116</v>
      </c>
      <c r="D183" s="3" t="s">
        <v>100</v>
      </c>
      <c r="E183" s="3" t="n">
        <v>1</v>
      </c>
      <c r="F183" s="4" t="n">
        <f aca="false">E183/35</f>
        <v>0.0285714285714286</v>
      </c>
    </row>
    <row r="184" customFormat="false" ht="13.8" hidden="false" customHeight="false" outlineLevel="0" collapsed="false">
      <c r="B184" s="3" t="s">
        <v>117</v>
      </c>
      <c r="C184" s="3" t="s">
        <v>118</v>
      </c>
      <c r="D184" s="3" t="s">
        <v>110</v>
      </c>
      <c r="E184" s="3" t="n">
        <v>1</v>
      </c>
      <c r="F184" s="4" t="n">
        <f aca="false">E184/35</f>
        <v>0.0285714285714286</v>
      </c>
    </row>
    <row r="185" customFormat="false" ht="13.8" hidden="false" customHeight="false" outlineLevel="0" collapsed="false">
      <c r="A185" s="2" t="s">
        <v>18</v>
      </c>
      <c r="B185" s="3" t="s">
        <v>119</v>
      </c>
      <c r="C185" s="3" t="s">
        <v>120</v>
      </c>
      <c r="D185" s="3" t="s">
        <v>102</v>
      </c>
      <c r="E185" s="3" t="n">
        <v>1</v>
      </c>
      <c r="F185" s="4" t="n">
        <f aca="false">E185/35</f>
        <v>0.0285714285714286</v>
      </c>
    </row>
    <row r="186" customFormat="false" ht="13.8" hidden="false" customHeight="false" outlineLevel="0" collapsed="false">
      <c r="B186" s="3" t="s">
        <v>121</v>
      </c>
      <c r="C186" s="3" t="s">
        <v>122</v>
      </c>
      <c r="D186" s="3" t="s">
        <v>123</v>
      </c>
      <c r="E186" s="3" t="n">
        <v>1</v>
      </c>
      <c r="F186" s="4" t="n">
        <f aca="false">E186/35</f>
        <v>0.0285714285714286</v>
      </c>
    </row>
    <row r="187" customFormat="false" ht="13.8" hidden="false" customHeight="false" outlineLevel="0" collapsed="false">
      <c r="B187" s="3" t="s">
        <v>124</v>
      </c>
      <c r="C187" s="3" t="s">
        <v>125</v>
      </c>
      <c r="D187" s="3" t="s">
        <v>126</v>
      </c>
      <c r="E187" s="3" t="n">
        <v>1</v>
      </c>
      <c r="F187" s="4" t="n">
        <f aca="false">E187/35</f>
        <v>0.0285714285714286</v>
      </c>
    </row>
    <row r="188" customFormat="false" ht="13.8" hidden="false" customHeight="false" outlineLevel="0" collapsed="false">
      <c r="B188" s="3" t="s">
        <v>124</v>
      </c>
      <c r="C188" s="3" t="s">
        <v>125</v>
      </c>
      <c r="D188" s="3" t="s">
        <v>127</v>
      </c>
      <c r="E188" s="3" t="n">
        <v>1</v>
      </c>
      <c r="F188" s="4" t="n">
        <f aca="false">E188/35</f>
        <v>0.0285714285714286</v>
      </c>
    </row>
    <row r="189" customFormat="false" ht="13.8" hidden="false" customHeight="false" outlineLevel="0" collapsed="false">
      <c r="B189" s="3" t="s">
        <v>124</v>
      </c>
      <c r="C189" s="3" t="s">
        <v>125</v>
      </c>
      <c r="D189" s="3" t="s">
        <v>128</v>
      </c>
      <c r="E189" s="3" t="n">
        <v>1</v>
      </c>
      <c r="F189" s="4" t="n">
        <f aca="false">E189/35</f>
        <v>0.0285714285714286</v>
      </c>
    </row>
    <row r="190" customFormat="false" ht="13.8" hidden="false" customHeight="false" outlineLevel="0" collapsed="false">
      <c r="B190" s="3" t="s">
        <v>124</v>
      </c>
      <c r="C190" s="3" t="s">
        <v>125</v>
      </c>
      <c r="D190" s="3" t="s">
        <v>129</v>
      </c>
      <c r="E190" s="3" t="n">
        <v>1</v>
      </c>
      <c r="F190" s="4" t="n">
        <f aca="false">E190/35</f>
        <v>0.0285714285714286</v>
      </c>
    </row>
    <row r="191" customFormat="false" ht="13.8" hidden="false" customHeight="false" outlineLevel="0" collapsed="false">
      <c r="B191" s="3" t="s">
        <v>124</v>
      </c>
      <c r="C191" s="3" t="s">
        <v>125</v>
      </c>
      <c r="D191" s="3" t="s">
        <v>130</v>
      </c>
      <c r="E191" s="3" t="n">
        <v>1</v>
      </c>
      <c r="F191" s="4" t="n">
        <f aca="false">E191/35</f>
        <v>0.0285714285714286</v>
      </c>
    </row>
    <row r="192" customFormat="false" ht="13.8" hidden="false" customHeight="false" outlineLevel="0" collapsed="false">
      <c r="B192" s="3" t="s">
        <v>131</v>
      </c>
      <c r="C192" s="3" t="s">
        <v>132</v>
      </c>
      <c r="D192" s="3" t="s">
        <v>102</v>
      </c>
      <c r="E192" s="3" t="n">
        <v>1</v>
      </c>
      <c r="F192" s="4" t="n">
        <f aca="false">E192/35</f>
        <v>0.0285714285714286</v>
      </c>
    </row>
    <row r="193" customFormat="false" ht="13.8" hidden="false" customHeight="false" outlineLevel="0" collapsed="false">
      <c r="A193" s="2" t="s">
        <v>20</v>
      </c>
      <c r="B193" s="3" t="s">
        <v>133</v>
      </c>
      <c r="C193" s="3" t="s">
        <v>134</v>
      </c>
      <c r="D193" s="3" t="s">
        <v>110</v>
      </c>
      <c r="E193" s="3" t="n">
        <v>1</v>
      </c>
      <c r="F193" s="4" t="n">
        <f aca="false">E193/35</f>
        <v>0.0285714285714286</v>
      </c>
    </row>
    <row r="194" customFormat="false" ht="13.8" hidden="false" customHeight="false" outlineLevel="0" collapsed="false">
      <c r="B194" s="3" t="s">
        <v>135</v>
      </c>
      <c r="C194" s="3" t="s">
        <v>136</v>
      </c>
      <c r="D194" s="3" t="s">
        <v>137</v>
      </c>
      <c r="E194" s="3" t="n">
        <v>1</v>
      </c>
      <c r="F194" s="4" t="n">
        <f aca="false">E194/35</f>
        <v>0.0285714285714286</v>
      </c>
    </row>
    <row r="195" customFormat="false" ht="13.8" hidden="false" customHeight="false" outlineLevel="0" collapsed="false">
      <c r="B195" s="3" t="s">
        <v>138</v>
      </c>
      <c r="C195" s="3" t="s">
        <v>139</v>
      </c>
      <c r="D195" s="3" t="s">
        <v>140</v>
      </c>
      <c r="E195" s="3" t="n">
        <v>1</v>
      </c>
      <c r="F195" s="4" t="n">
        <f aca="false">E195/35</f>
        <v>0.0285714285714286</v>
      </c>
    </row>
    <row r="196" customFormat="false" ht="13.8" hidden="false" customHeight="false" outlineLevel="0" collapsed="false">
      <c r="B196" s="3" t="s">
        <v>141</v>
      </c>
      <c r="C196" s="3" t="s">
        <v>142</v>
      </c>
      <c r="D196" s="3" t="s">
        <v>143</v>
      </c>
      <c r="E196" s="3" t="n">
        <v>1</v>
      </c>
      <c r="F196" s="4" t="n">
        <f aca="false">E196/35</f>
        <v>0.0285714285714286</v>
      </c>
    </row>
    <row r="197" customFormat="false" ht="13.8" hidden="false" customHeight="false" outlineLevel="0" collapsed="false">
      <c r="A197" s="2" t="s">
        <v>23</v>
      </c>
      <c r="B197" s="3" t="n">
        <v>15180</v>
      </c>
      <c r="C197" s="3" t="s">
        <v>144</v>
      </c>
      <c r="D197" s="3" t="s">
        <v>110</v>
      </c>
      <c r="E197" s="3" t="n">
        <v>1</v>
      </c>
      <c r="F197" s="4" t="n">
        <f aca="false">E197/35</f>
        <v>0.0285714285714286</v>
      </c>
    </row>
    <row r="198" customFormat="false" ht="13.8" hidden="false" customHeight="false" outlineLevel="0" collapsed="false">
      <c r="B198" s="3" t="s">
        <v>145</v>
      </c>
      <c r="C198" s="3" t="s">
        <v>146</v>
      </c>
      <c r="D198" s="3" t="s">
        <v>147</v>
      </c>
      <c r="E198" s="3" t="n">
        <v>1</v>
      </c>
      <c r="F198" s="4" t="n">
        <f aca="false">E198/35</f>
        <v>0.0285714285714286</v>
      </c>
    </row>
    <row r="199" customFormat="false" ht="13.8" hidden="false" customHeight="false" outlineLevel="0" collapsed="false">
      <c r="A199" s="2" t="s">
        <v>31</v>
      </c>
      <c r="B199" s="3" t="n">
        <v>20434</v>
      </c>
      <c r="C199" s="3" t="s">
        <v>148</v>
      </c>
      <c r="D199" s="3" t="s">
        <v>149</v>
      </c>
      <c r="E199" s="3" t="n">
        <v>1</v>
      </c>
      <c r="F199" s="4" t="n">
        <f aca="false">E199/35</f>
        <v>0.0285714285714286</v>
      </c>
    </row>
    <row r="200" customFormat="false" ht="13.8" hidden="false" customHeight="false" outlineLevel="0" collapsed="false">
      <c r="A200" s="2" t="s">
        <v>32</v>
      </c>
      <c r="B200" s="3" t="s">
        <v>150</v>
      </c>
      <c r="C200" s="3" t="s">
        <v>151</v>
      </c>
      <c r="D200" s="3" t="s">
        <v>152</v>
      </c>
      <c r="E200" s="3" t="n">
        <v>1</v>
      </c>
      <c r="F200" s="4" t="n">
        <f aca="false">E200/35</f>
        <v>0.0285714285714286</v>
      </c>
    </row>
    <row r="201" customFormat="false" ht="13.8" hidden="false" customHeight="false" outlineLevel="0" collapsed="false">
      <c r="B201" s="3" t="s">
        <v>153</v>
      </c>
      <c r="C201" s="3" t="s">
        <v>154</v>
      </c>
      <c r="D201" s="3" t="s">
        <v>102</v>
      </c>
      <c r="E201" s="3" t="n">
        <v>1</v>
      </c>
      <c r="F201" s="4" t="n">
        <f aca="false">E201/35</f>
        <v>0.0285714285714286</v>
      </c>
    </row>
    <row r="202" customFormat="false" ht="13.8" hidden="false" customHeight="false" outlineLevel="0" collapsed="false">
      <c r="B202" s="3" t="s">
        <v>155</v>
      </c>
      <c r="C202" s="3" t="s">
        <v>156</v>
      </c>
      <c r="D202" s="3" t="s">
        <v>110</v>
      </c>
      <c r="E202" s="3" t="n">
        <v>5</v>
      </c>
      <c r="F202" s="4" t="n">
        <f aca="false">E202/35</f>
        <v>0.142857142857143</v>
      </c>
    </row>
    <row r="203" customFormat="false" ht="13.8" hidden="false" customHeight="false" outlineLevel="0" collapsed="false">
      <c r="A203" s="2" t="s">
        <v>157</v>
      </c>
      <c r="B203" s="3" t="s">
        <v>158</v>
      </c>
      <c r="C203" s="3" t="s">
        <v>159</v>
      </c>
      <c r="D203" s="3" t="s">
        <v>147</v>
      </c>
      <c r="E203" s="3" t="n">
        <v>1</v>
      </c>
      <c r="F203" s="4" t="n">
        <f aca="false">E203/35</f>
        <v>0.0285714285714286</v>
      </c>
    </row>
    <row r="204" customFormat="false" ht="13.8" hidden="false" customHeight="false" outlineLevel="0" collapsed="false">
      <c r="B204" s="3" t="s">
        <v>160</v>
      </c>
      <c r="C204" s="3" t="s">
        <v>161</v>
      </c>
      <c r="D204" s="3" t="s">
        <v>102</v>
      </c>
      <c r="E204" s="3" t="n">
        <v>1</v>
      </c>
      <c r="F204" s="4" t="n">
        <f aca="false">E204/35</f>
        <v>0.0285714285714286</v>
      </c>
    </row>
    <row r="205" customFormat="false" ht="13.8" hidden="false" customHeight="false" outlineLevel="0" collapsed="false">
      <c r="B205" s="3" t="s">
        <v>162</v>
      </c>
      <c r="C205" s="3" t="s">
        <v>163</v>
      </c>
      <c r="D205" s="3" t="s">
        <v>164</v>
      </c>
      <c r="E205" s="3" t="n">
        <v>2</v>
      </c>
      <c r="F205" s="4" t="n">
        <f aca="false">E205/35</f>
        <v>0.0571428571428571</v>
      </c>
    </row>
    <row r="206" customFormat="false" ht="13.8" hidden="false" customHeight="false" outlineLevel="0" collapsed="false">
      <c r="B206" s="3" t="s">
        <v>165</v>
      </c>
      <c r="C206" s="3" t="s">
        <v>166</v>
      </c>
      <c r="D206" s="3" t="s">
        <v>164</v>
      </c>
      <c r="E206" s="3" t="n">
        <v>2</v>
      </c>
      <c r="F206" s="4" t="n">
        <f aca="false">E206/35</f>
        <v>0.0571428571428571</v>
      </c>
    </row>
    <row r="207" customFormat="false" ht="13.8" hidden="false" customHeight="false" outlineLevel="0" collapsed="false">
      <c r="A207" s="2" t="s">
        <v>36</v>
      </c>
      <c r="B207" s="3" t="n">
        <v>27010</v>
      </c>
      <c r="C207" s="3" t="s">
        <v>167</v>
      </c>
      <c r="D207" s="3" t="s">
        <v>100</v>
      </c>
      <c r="E207" s="3" t="n">
        <v>1</v>
      </c>
      <c r="F207" s="4" t="n">
        <f aca="false">E207/35</f>
        <v>0.0285714285714286</v>
      </c>
    </row>
    <row r="208" customFormat="false" ht="13.8" hidden="false" customHeight="false" outlineLevel="0" collapsed="false">
      <c r="B208" s="3" t="s">
        <v>168</v>
      </c>
      <c r="C208" s="3" t="s">
        <v>169</v>
      </c>
      <c r="D208" s="3" t="s">
        <v>102</v>
      </c>
      <c r="E208" s="3" t="n">
        <v>3</v>
      </c>
      <c r="F208" s="4" t="n">
        <f aca="false">E208/35</f>
        <v>0.0857142857142857</v>
      </c>
    </row>
    <row r="209" customFormat="false" ht="13.8" hidden="false" customHeight="false" outlineLevel="0" collapsed="false">
      <c r="A209" s="2" t="s">
        <v>39</v>
      </c>
      <c r="B209" s="3" t="s">
        <v>170</v>
      </c>
      <c r="C209" s="3" t="s">
        <v>171</v>
      </c>
      <c r="D209" s="3" t="s">
        <v>102</v>
      </c>
      <c r="E209" s="3" t="n">
        <v>1</v>
      </c>
      <c r="F209" s="4" t="n">
        <f aca="false">E209/35</f>
        <v>0.0285714285714286</v>
      </c>
    </row>
    <row r="210" customFormat="false" ht="13.8" hidden="false" customHeight="false" outlineLevel="0" collapsed="false">
      <c r="A210" s="2" t="s">
        <v>172</v>
      </c>
      <c r="B210" s="3" t="n">
        <v>35436</v>
      </c>
      <c r="C210" s="3" t="s">
        <v>173</v>
      </c>
      <c r="D210" s="3" t="s">
        <v>110</v>
      </c>
      <c r="E210" s="3" t="n">
        <v>1</v>
      </c>
      <c r="F210" s="4" t="n">
        <f aca="false">E210/35</f>
        <v>0.0285714285714286</v>
      </c>
    </row>
    <row r="211" customFormat="false" ht="13.8" hidden="false" customHeight="false" outlineLevel="0" collapsed="false">
      <c r="B211" s="3" t="n">
        <v>41092</v>
      </c>
      <c r="C211" s="3" t="s">
        <v>174</v>
      </c>
      <c r="D211" s="3" t="s">
        <v>110</v>
      </c>
      <c r="E211" s="3" t="n">
        <v>2</v>
      </c>
      <c r="F211" s="4" t="n">
        <f aca="false">E211/35</f>
        <v>0.0571428571428571</v>
      </c>
    </row>
    <row r="212" customFormat="false" ht="13.8" hidden="false" customHeight="false" outlineLevel="0" collapsed="false">
      <c r="B212" s="3" t="s">
        <v>175</v>
      </c>
      <c r="C212" s="3" t="s">
        <v>176</v>
      </c>
      <c r="D212" s="3" t="s">
        <v>177</v>
      </c>
      <c r="E212" s="3" t="n">
        <v>1</v>
      </c>
      <c r="F212" s="4" t="n">
        <f aca="false">E212/35</f>
        <v>0.0285714285714286</v>
      </c>
    </row>
    <row r="213" customFormat="false" ht="13.8" hidden="false" customHeight="false" outlineLevel="0" collapsed="false">
      <c r="B213" s="3" t="s">
        <v>178</v>
      </c>
      <c r="C213" s="3" t="s">
        <v>179</v>
      </c>
      <c r="D213" s="3" t="s">
        <v>180</v>
      </c>
      <c r="E213" s="3" t="n">
        <v>1</v>
      </c>
      <c r="F213" s="4" t="n">
        <f aca="false">E213/35</f>
        <v>0.0285714285714286</v>
      </c>
    </row>
    <row r="214" customFormat="false" ht="13.8" hidden="false" customHeight="false" outlineLevel="0" collapsed="false">
      <c r="B214" s="3" t="s">
        <v>181</v>
      </c>
      <c r="C214" s="3" t="s">
        <v>182</v>
      </c>
      <c r="D214" s="3" t="s">
        <v>183</v>
      </c>
      <c r="E214" s="3" t="n">
        <v>1</v>
      </c>
      <c r="F214" s="4" t="n">
        <f aca="false">E214/35</f>
        <v>0.0285714285714286</v>
      </c>
    </row>
    <row r="215" customFormat="false" ht="13.8" hidden="false" customHeight="false" outlineLevel="0" collapsed="false">
      <c r="B215" s="3" t="s">
        <v>184</v>
      </c>
      <c r="C215" s="3" t="s">
        <v>185</v>
      </c>
      <c r="D215" s="3" t="s">
        <v>186</v>
      </c>
      <c r="E215" s="3" t="n">
        <v>1</v>
      </c>
      <c r="F215" s="4" t="n">
        <f aca="false">E215/35</f>
        <v>0.0285714285714286</v>
      </c>
    </row>
    <row r="216" customFormat="false" ht="13.8" hidden="false" customHeight="false" outlineLevel="0" collapsed="false">
      <c r="A216" s="2" t="s">
        <v>58</v>
      </c>
      <c r="B216" s="3" t="n">
        <v>57442</v>
      </c>
      <c r="C216" s="3" t="s">
        <v>187</v>
      </c>
      <c r="D216" s="3" t="s">
        <v>100</v>
      </c>
      <c r="E216" s="3" t="n">
        <v>1</v>
      </c>
      <c r="F216" s="4" t="n">
        <f aca="false">E216/35</f>
        <v>0.0285714285714286</v>
      </c>
    </row>
    <row r="217" customFormat="false" ht="13.8" hidden="false" customHeight="false" outlineLevel="0" collapsed="false">
      <c r="B217" s="3" t="s">
        <v>188</v>
      </c>
      <c r="C217" s="3" t="s">
        <v>189</v>
      </c>
      <c r="D217" s="3" t="s">
        <v>102</v>
      </c>
      <c r="E217" s="3" t="n">
        <v>1</v>
      </c>
      <c r="F217" s="4" t="n">
        <f aca="false">E217/35</f>
        <v>0.0285714285714286</v>
      </c>
    </row>
    <row r="218" customFormat="false" ht="13.8" hidden="false" customHeight="false" outlineLevel="0" collapsed="false">
      <c r="B218" s="3" t="s">
        <v>190</v>
      </c>
      <c r="C218" s="3" t="s">
        <v>191</v>
      </c>
      <c r="D218" s="3" t="s">
        <v>102</v>
      </c>
      <c r="E218" s="3" t="n">
        <v>3</v>
      </c>
      <c r="F218" s="4" t="n">
        <f aca="false">E218/35</f>
        <v>0.0857142857142857</v>
      </c>
    </row>
    <row r="219" customFormat="false" ht="13.8" hidden="false" customHeight="false" outlineLevel="0" collapsed="false">
      <c r="A219" s="2" t="s">
        <v>192</v>
      </c>
      <c r="B219" s="3" t="s">
        <v>193</v>
      </c>
      <c r="C219" s="3" t="s">
        <v>194</v>
      </c>
      <c r="D219" s="3" t="s">
        <v>195</v>
      </c>
      <c r="E219" s="3" t="n">
        <v>1</v>
      </c>
      <c r="F219" s="4" t="n">
        <f aca="false">E219/35</f>
        <v>0.0285714285714286</v>
      </c>
    </row>
    <row r="220" customFormat="false" ht="13.8" hidden="false" customHeight="false" outlineLevel="0" collapsed="false">
      <c r="A220" s="2" t="s">
        <v>196</v>
      </c>
      <c r="B220" s="3" t="s">
        <v>197</v>
      </c>
      <c r="C220" s="3" t="s">
        <v>198</v>
      </c>
      <c r="D220" s="3" t="s">
        <v>199</v>
      </c>
      <c r="E220" s="3" t="n">
        <v>1</v>
      </c>
      <c r="F220" s="4" t="n">
        <f aca="false">E220/35</f>
        <v>0.0285714285714286</v>
      </c>
    </row>
    <row r="221" customFormat="false" ht="13.8" hidden="false" customHeight="false" outlineLevel="0" collapsed="false">
      <c r="B221" s="3" t="n">
        <v>109951</v>
      </c>
      <c r="C221" s="3" t="s">
        <v>200</v>
      </c>
      <c r="D221" s="3" t="s">
        <v>149</v>
      </c>
      <c r="E221" s="3" t="n">
        <v>1</v>
      </c>
      <c r="F221" s="4" t="n">
        <f aca="false">E221/35</f>
        <v>0.0285714285714286</v>
      </c>
    </row>
    <row r="222" customFormat="false" ht="13.8" hidden="false" customHeight="false" outlineLevel="0" collapsed="false">
      <c r="B222" s="3" t="s">
        <v>201</v>
      </c>
      <c r="C222" s="3" t="s">
        <v>202</v>
      </c>
      <c r="D222" s="3" t="s">
        <v>110</v>
      </c>
      <c r="E222" s="3" t="n">
        <v>1</v>
      </c>
      <c r="F222" s="4" t="n">
        <f aca="false">E222/35</f>
        <v>0.0285714285714286</v>
      </c>
    </row>
    <row r="223" customFormat="false" ht="13.8" hidden="false" customHeight="false" outlineLevel="0" collapsed="false">
      <c r="B223" s="3" t="s">
        <v>203</v>
      </c>
      <c r="C223" s="3" t="s">
        <v>204</v>
      </c>
      <c r="D223" s="3" t="s">
        <v>100</v>
      </c>
      <c r="E223" s="3" t="n">
        <v>1</v>
      </c>
      <c r="F223" s="4" t="n">
        <f aca="false">E223/35</f>
        <v>0.0285714285714286</v>
      </c>
    </row>
    <row r="224" customFormat="false" ht="13.8" hidden="false" customHeight="false" outlineLevel="0" collapsed="false">
      <c r="B224" s="3" t="s">
        <v>205</v>
      </c>
      <c r="C224" s="3" t="s">
        <v>206</v>
      </c>
      <c r="D224" s="3" t="s">
        <v>207</v>
      </c>
      <c r="E224" s="3" t="n">
        <v>3</v>
      </c>
      <c r="F224" s="4" t="n">
        <f aca="false">E224/35</f>
        <v>0.0857142857142857</v>
      </c>
    </row>
  </sheetData>
  <mergeCells count="37">
    <mergeCell ref="A5:A7"/>
    <mergeCell ref="A8:A10"/>
    <mergeCell ref="A20:A23"/>
    <mergeCell ref="A26:A29"/>
    <mergeCell ref="A33:A34"/>
    <mergeCell ref="A38:A40"/>
    <mergeCell ref="A42:A43"/>
    <mergeCell ref="A49:A51"/>
    <mergeCell ref="A54:A55"/>
    <mergeCell ref="A56:A57"/>
    <mergeCell ref="A61:A62"/>
    <mergeCell ref="A63:A66"/>
    <mergeCell ref="A67:A68"/>
    <mergeCell ref="A70:A72"/>
    <mergeCell ref="A73:A76"/>
    <mergeCell ref="A77:A78"/>
    <mergeCell ref="A79:A81"/>
    <mergeCell ref="A82:A85"/>
    <mergeCell ref="A95:A96"/>
    <mergeCell ref="A97:A98"/>
    <mergeCell ref="A99:A100"/>
    <mergeCell ref="A101:A105"/>
    <mergeCell ref="A107:A110"/>
    <mergeCell ref="A112:A113"/>
    <mergeCell ref="A114:A117"/>
    <mergeCell ref="A126:A128"/>
    <mergeCell ref="A130:A131"/>
    <mergeCell ref="A133:A135"/>
    <mergeCell ref="A136:A137"/>
    <mergeCell ref="A138:A139"/>
    <mergeCell ref="A141:A142"/>
    <mergeCell ref="A143:A144"/>
    <mergeCell ref="A147:A148"/>
    <mergeCell ref="A152:A154"/>
    <mergeCell ref="A158:A159"/>
    <mergeCell ref="A160:A162"/>
    <mergeCell ref="A166:A16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8.66015625" defaultRowHeight="13.8" zeroHeight="false" outlineLevelRow="0" outlineLevelCol="0"/>
  <cols>
    <col collapsed="false" customWidth="true" hidden="false" outlineLevel="0" max="1" min="1" style="11" width="10.21"/>
    <col collapsed="false" customWidth="true" hidden="false" outlineLevel="0" max="2" min="2" style="3" width="16.57"/>
    <col collapsed="false" customWidth="true" hidden="false" outlineLevel="0" max="3" min="3" style="3" width="17.21"/>
    <col collapsed="false" customWidth="true" hidden="false" outlineLevel="0" max="4" min="4" style="0" width="14.16"/>
    <col collapsed="false" customWidth="true" hidden="false" outlineLevel="0" max="5" min="5" style="0" width="16.55"/>
    <col collapsed="false" customWidth="true" hidden="false" outlineLevel="0" max="6" min="6" style="0" width="12.25"/>
  </cols>
  <sheetData>
    <row r="1" customFormat="false" ht="13.8" hidden="false" customHeight="false" outlineLevel="0" collapsed="false">
      <c r="B1" s="5" t="s">
        <v>208</v>
      </c>
    </row>
    <row r="2" s="13" customFormat="true" ht="13.8" hidden="false" customHeight="false" outlineLevel="0" collapsed="false">
      <c r="A2" s="12" t="s">
        <v>3</v>
      </c>
      <c r="B2" s="5" t="s">
        <v>4</v>
      </c>
      <c r="C2" s="5" t="s">
        <v>5</v>
      </c>
      <c r="D2" s="5" t="s">
        <v>6</v>
      </c>
      <c r="E2" s="7" t="s">
        <v>7</v>
      </c>
      <c r="F2" s="8" t="s">
        <v>8</v>
      </c>
      <c r="G2" s="7"/>
    </row>
    <row r="3" customFormat="false" ht="13.8" hidden="false" customHeight="false" outlineLevel="0" collapsed="false">
      <c r="B3" s="3" t="n">
        <v>826</v>
      </c>
      <c r="C3" s="3" t="n">
        <v>966</v>
      </c>
      <c r="D3" s="0" t="s">
        <v>14</v>
      </c>
      <c r="E3" s="0" t="n">
        <v>13</v>
      </c>
      <c r="F3" s="14" t="n">
        <f aca="false">E3/35</f>
        <v>0.371428571428571</v>
      </c>
    </row>
    <row r="4" customFormat="false" ht="13.8" hidden="false" customHeight="false" outlineLevel="0" collapsed="false">
      <c r="A4" s="15" t="s">
        <v>209</v>
      </c>
      <c r="B4" s="3" t="n">
        <v>943</v>
      </c>
      <c r="C4" s="3" t="n">
        <v>1083</v>
      </c>
      <c r="D4" s="0" t="s">
        <v>12</v>
      </c>
      <c r="E4" s="0" t="n">
        <v>7</v>
      </c>
      <c r="F4" s="14" t="n">
        <f aca="false">E4/35</f>
        <v>0.2</v>
      </c>
    </row>
    <row r="5" customFormat="false" ht="13.8" hidden="false" customHeight="false" outlineLevel="0" collapsed="false">
      <c r="A5" s="15"/>
      <c r="B5" s="3" t="n">
        <v>1355</v>
      </c>
      <c r="C5" s="3" t="n">
        <v>1495</v>
      </c>
      <c r="D5" s="0" t="s">
        <v>15</v>
      </c>
      <c r="E5" s="0" t="n">
        <v>13</v>
      </c>
      <c r="F5" s="14" t="n">
        <f aca="false">E5/35</f>
        <v>0.371428571428571</v>
      </c>
    </row>
    <row r="6" customFormat="false" ht="13.8" hidden="false" customHeight="false" outlineLevel="0" collapsed="false">
      <c r="A6" s="11" t="s">
        <v>11</v>
      </c>
      <c r="B6" s="3" t="n">
        <v>1788</v>
      </c>
      <c r="C6" s="3" t="n">
        <v>1945</v>
      </c>
      <c r="D6" s="0" t="s">
        <v>12</v>
      </c>
      <c r="E6" s="0" t="n">
        <v>8</v>
      </c>
      <c r="F6" s="14" t="n">
        <f aca="false">E6/35</f>
        <v>0.228571428571429</v>
      </c>
    </row>
    <row r="7" customFormat="false" ht="13.8" hidden="false" customHeight="false" outlineLevel="0" collapsed="false">
      <c r="A7" s="11" t="s">
        <v>210</v>
      </c>
      <c r="B7" s="3" t="n">
        <v>3344</v>
      </c>
      <c r="C7" s="3" t="n">
        <v>3500</v>
      </c>
      <c r="D7" s="0" t="s">
        <v>15</v>
      </c>
      <c r="E7" s="0" t="n">
        <v>7</v>
      </c>
      <c r="F7" s="14" t="n">
        <v>0.2</v>
      </c>
    </row>
    <row r="8" customFormat="false" ht="13.8" hidden="false" customHeight="false" outlineLevel="0" collapsed="false">
      <c r="A8" s="11" t="s">
        <v>211</v>
      </c>
      <c r="B8" s="3" t="n">
        <v>7732</v>
      </c>
      <c r="C8" s="3" t="n">
        <v>7888</v>
      </c>
      <c r="D8" s="0" t="s">
        <v>30</v>
      </c>
      <c r="E8" s="0" t="n">
        <v>9</v>
      </c>
      <c r="F8" s="14" t="n">
        <v>0.257142857142857</v>
      </c>
    </row>
    <row r="9" customFormat="false" ht="13.8" hidden="false" customHeight="false" outlineLevel="0" collapsed="false">
      <c r="B9" s="3" t="n">
        <v>8477</v>
      </c>
      <c r="C9" s="3" t="n">
        <v>8633</v>
      </c>
      <c r="D9" s="0" t="s">
        <v>21</v>
      </c>
      <c r="E9" s="0" t="n">
        <v>12</v>
      </c>
      <c r="F9" s="14" t="n">
        <v>0.342857142857143</v>
      </c>
    </row>
    <row r="10" customFormat="false" ht="13.8" hidden="false" customHeight="false" outlineLevel="0" collapsed="false">
      <c r="A10" s="15" t="s">
        <v>20</v>
      </c>
      <c r="B10" s="3" t="n">
        <v>11156</v>
      </c>
      <c r="C10" s="3" t="n">
        <v>11362</v>
      </c>
      <c r="D10" s="0" t="s">
        <v>12</v>
      </c>
      <c r="E10" s="0" t="n">
        <v>8</v>
      </c>
      <c r="F10" s="14" t="n">
        <v>0.228571428571429</v>
      </c>
    </row>
    <row r="11" customFormat="false" ht="13.8" hidden="false" customHeight="false" outlineLevel="0" collapsed="false">
      <c r="A11" s="15"/>
      <c r="B11" s="3" t="n">
        <v>11620</v>
      </c>
      <c r="C11" s="3" t="n">
        <v>11826</v>
      </c>
      <c r="D11" s="0" t="s">
        <v>12</v>
      </c>
      <c r="E11" s="0" t="n">
        <v>7</v>
      </c>
      <c r="F11" s="14" t="n">
        <v>0.2</v>
      </c>
    </row>
    <row r="12" customFormat="false" ht="13.8" hidden="false" customHeight="false" outlineLevel="0" collapsed="false">
      <c r="A12" s="15"/>
      <c r="B12" s="3" t="n">
        <v>12677</v>
      </c>
      <c r="C12" s="3" t="n">
        <v>13883</v>
      </c>
      <c r="D12" s="0" t="s">
        <v>12</v>
      </c>
      <c r="E12" s="0" t="n">
        <v>7</v>
      </c>
      <c r="F12" s="14" t="n">
        <v>0.2</v>
      </c>
    </row>
    <row r="13" customFormat="false" ht="13.8" hidden="false" customHeight="false" outlineLevel="0" collapsed="false">
      <c r="A13" s="11" t="s">
        <v>24</v>
      </c>
      <c r="B13" s="3" t="n">
        <v>16178</v>
      </c>
      <c r="C13" s="3" t="n">
        <v>16384</v>
      </c>
      <c r="D13" s="0" t="s">
        <v>9</v>
      </c>
      <c r="E13" s="0" t="n">
        <v>12</v>
      </c>
      <c r="F13" s="14" t="n">
        <v>0.342857142857143</v>
      </c>
    </row>
    <row r="14" customFormat="false" ht="13.8" hidden="false" customHeight="false" outlineLevel="0" collapsed="false">
      <c r="B14" s="3" t="n">
        <v>19049</v>
      </c>
      <c r="C14" s="3" t="n">
        <v>19255</v>
      </c>
      <c r="D14" s="0" t="s">
        <v>22</v>
      </c>
      <c r="E14" s="0" t="n">
        <v>7</v>
      </c>
      <c r="F14" s="14" t="n">
        <v>0.2</v>
      </c>
    </row>
    <row r="15" customFormat="false" ht="13.8" hidden="false" customHeight="false" outlineLevel="0" collapsed="false">
      <c r="B15" s="3" t="n">
        <v>27593</v>
      </c>
      <c r="C15" s="3" t="n">
        <v>27799</v>
      </c>
      <c r="D15" s="0" t="s">
        <v>14</v>
      </c>
      <c r="E15" s="0" t="n">
        <v>8</v>
      </c>
      <c r="F15" s="14" t="n">
        <v>0.228571428571429</v>
      </c>
    </row>
    <row r="16" customFormat="false" ht="13.8" hidden="false" customHeight="false" outlineLevel="0" collapsed="false">
      <c r="A16" s="11" t="s">
        <v>37</v>
      </c>
      <c r="B16" s="3" t="n">
        <v>31779</v>
      </c>
      <c r="C16" s="3" t="n">
        <v>31981</v>
      </c>
      <c r="D16" s="0" t="s">
        <v>21</v>
      </c>
      <c r="E16" s="0" t="n">
        <v>9</v>
      </c>
      <c r="F16" s="14" t="n">
        <v>0.257142857142857</v>
      </c>
    </row>
    <row r="17" customFormat="false" ht="13.8" hidden="false" customHeight="false" outlineLevel="0" collapsed="false">
      <c r="A17" s="11" t="s">
        <v>38</v>
      </c>
      <c r="B17" s="3" t="n">
        <v>33242</v>
      </c>
      <c r="C17" s="3" t="n">
        <v>33444</v>
      </c>
      <c r="D17" s="0" t="s">
        <v>12</v>
      </c>
      <c r="E17" s="0" t="n">
        <v>7</v>
      </c>
      <c r="F17" s="14" t="n">
        <v>0.2</v>
      </c>
    </row>
    <row r="18" customFormat="false" ht="13.8" hidden="false" customHeight="false" outlineLevel="0" collapsed="false">
      <c r="A18" s="11" t="s">
        <v>45</v>
      </c>
      <c r="B18" s="3" t="n">
        <v>39257</v>
      </c>
      <c r="C18" s="3" t="n">
        <v>39458</v>
      </c>
      <c r="D18" s="0" t="s">
        <v>15</v>
      </c>
      <c r="E18" s="0" t="n">
        <v>7</v>
      </c>
      <c r="F18" s="14" t="n">
        <v>0.2</v>
      </c>
    </row>
    <row r="19" customFormat="false" ht="13.8" hidden="false" customHeight="false" outlineLevel="0" collapsed="false">
      <c r="A19" s="11" t="s">
        <v>52</v>
      </c>
      <c r="B19" s="3" t="n">
        <v>49030</v>
      </c>
      <c r="C19" s="3" t="n">
        <v>49230</v>
      </c>
      <c r="D19" s="0" t="s">
        <v>14</v>
      </c>
      <c r="E19" s="0" t="n">
        <v>8</v>
      </c>
      <c r="F19" s="14" t="n">
        <v>0.228571428571429</v>
      </c>
    </row>
    <row r="20" customFormat="false" ht="13.8" hidden="false" customHeight="false" outlineLevel="0" collapsed="false">
      <c r="A20" s="11" t="s">
        <v>53</v>
      </c>
      <c r="B20" s="3" t="n">
        <v>51979</v>
      </c>
      <c r="C20" s="3" t="n">
        <v>52174</v>
      </c>
      <c r="D20" s="0" t="s">
        <v>21</v>
      </c>
      <c r="E20" s="0" t="n">
        <v>8</v>
      </c>
      <c r="F20" s="14" t="n">
        <v>0.228571428571429</v>
      </c>
    </row>
    <row r="21" customFormat="false" ht="13.8" hidden="false" customHeight="false" outlineLevel="0" collapsed="false">
      <c r="A21" s="11" t="s">
        <v>56</v>
      </c>
      <c r="B21" s="3" t="n">
        <v>54162</v>
      </c>
      <c r="C21" s="3" t="n">
        <v>54357</v>
      </c>
      <c r="D21" s="0" t="s">
        <v>14</v>
      </c>
      <c r="E21" s="0" t="n">
        <v>12</v>
      </c>
      <c r="F21" s="14" t="n">
        <v>0.342857142857143</v>
      </c>
    </row>
    <row r="22" customFormat="false" ht="13.8" hidden="false" customHeight="false" outlineLevel="0" collapsed="false">
      <c r="A22" s="11" t="s">
        <v>60</v>
      </c>
      <c r="B22" s="3" t="n">
        <v>60179</v>
      </c>
      <c r="C22" s="3" t="n">
        <v>60374</v>
      </c>
      <c r="D22" s="0" t="s">
        <v>21</v>
      </c>
      <c r="E22" s="0" t="n">
        <v>7</v>
      </c>
      <c r="F22" s="14" t="n">
        <v>0.2</v>
      </c>
    </row>
    <row r="23" customFormat="false" ht="13.8" hidden="false" customHeight="false" outlineLevel="0" collapsed="false">
      <c r="A23" s="11" t="s">
        <v>61</v>
      </c>
      <c r="B23" s="3" t="n">
        <v>63257</v>
      </c>
      <c r="C23" s="3" t="n">
        <v>63452</v>
      </c>
      <c r="D23" s="0" t="s">
        <v>12</v>
      </c>
      <c r="E23" s="0" t="n">
        <v>7</v>
      </c>
      <c r="F23" s="14" t="n">
        <v>0.2</v>
      </c>
    </row>
    <row r="24" customFormat="false" ht="13.8" hidden="false" customHeight="false" outlineLevel="0" collapsed="false">
      <c r="A24" s="11" t="s">
        <v>62</v>
      </c>
      <c r="B24" s="3" t="n">
        <v>64695</v>
      </c>
      <c r="C24" s="3" t="n">
        <v>64890</v>
      </c>
      <c r="D24" s="0" t="s">
        <v>12</v>
      </c>
      <c r="E24" s="0" t="n">
        <v>7</v>
      </c>
      <c r="F24" s="14" t="n">
        <v>0.2</v>
      </c>
    </row>
    <row r="25" customFormat="false" ht="13.8" hidden="false" customHeight="false" outlineLevel="0" collapsed="false">
      <c r="A25" s="11" t="s">
        <v>64</v>
      </c>
      <c r="B25" s="3" t="n">
        <v>73148</v>
      </c>
      <c r="C25" s="3" t="n">
        <v>73343</v>
      </c>
      <c r="D25" s="0" t="s">
        <v>12</v>
      </c>
      <c r="E25" s="0" t="n">
        <v>13</v>
      </c>
      <c r="F25" s="14" t="n">
        <v>0.371428571428571</v>
      </c>
    </row>
    <row r="26" customFormat="false" ht="13.8" hidden="false" customHeight="false" outlineLevel="0" collapsed="false">
      <c r="A26" s="11" t="s">
        <v>71</v>
      </c>
      <c r="B26" s="3" t="n">
        <v>87394</v>
      </c>
      <c r="C26" s="3" t="n">
        <v>87545</v>
      </c>
      <c r="D26" s="0" t="s">
        <v>14</v>
      </c>
      <c r="E26" s="0" t="n">
        <v>8</v>
      </c>
      <c r="F26" s="14" t="n">
        <v>0.228571428571429</v>
      </c>
    </row>
    <row r="27" customFormat="false" ht="13.8" hidden="false" customHeight="false" outlineLevel="0" collapsed="false">
      <c r="A27" s="15" t="s">
        <v>72</v>
      </c>
      <c r="B27" s="3" t="n">
        <v>89411</v>
      </c>
      <c r="C27" s="3" t="n">
        <v>89607</v>
      </c>
      <c r="D27" s="0" t="s">
        <v>21</v>
      </c>
      <c r="E27" s="0" t="n">
        <v>12</v>
      </c>
      <c r="F27" s="14" t="n">
        <v>0.342857142857143</v>
      </c>
    </row>
    <row r="28" customFormat="false" ht="13.8" hidden="false" customHeight="false" outlineLevel="0" collapsed="false">
      <c r="A28" s="15"/>
      <c r="B28" s="3" t="n">
        <v>89780</v>
      </c>
      <c r="C28" s="3" t="n">
        <v>89976</v>
      </c>
      <c r="D28" s="0" t="s">
        <v>14</v>
      </c>
      <c r="E28" s="0" t="n">
        <v>7</v>
      </c>
      <c r="F28" s="14" t="n">
        <v>0.2</v>
      </c>
    </row>
    <row r="29" customFormat="false" ht="13.8" hidden="false" customHeight="false" outlineLevel="0" collapsed="false">
      <c r="A29" s="11" t="s">
        <v>212</v>
      </c>
      <c r="B29" s="3" t="n">
        <v>101138</v>
      </c>
      <c r="C29" s="3" t="n">
        <v>101334</v>
      </c>
      <c r="D29" s="0" t="s">
        <v>12</v>
      </c>
      <c r="E29" s="0" t="n">
        <v>8</v>
      </c>
      <c r="F29" s="14" t="n">
        <v>0.228571428571429</v>
      </c>
    </row>
    <row r="30" customFormat="false" ht="13.8" hidden="false" customHeight="false" outlineLevel="0" collapsed="false">
      <c r="A30" s="11" t="s">
        <v>213</v>
      </c>
      <c r="B30" s="3" t="n">
        <v>102930</v>
      </c>
      <c r="C30" s="3" t="n">
        <v>103126</v>
      </c>
      <c r="D30" s="0" t="s">
        <v>42</v>
      </c>
      <c r="E30" s="0" t="n">
        <v>7</v>
      </c>
      <c r="F30" s="14" t="n">
        <v>0.2</v>
      </c>
    </row>
    <row r="31" customFormat="false" ht="13.8" hidden="false" customHeight="false" outlineLevel="0" collapsed="false">
      <c r="A31" s="11" t="s">
        <v>75</v>
      </c>
      <c r="B31" s="3" t="n">
        <v>103393</v>
      </c>
      <c r="C31" s="3" t="n">
        <v>103589</v>
      </c>
      <c r="D31" s="0" t="s">
        <v>21</v>
      </c>
      <c r="E31" s="0" t="n">
        <v>7</v>
      </c>
      <c r="F31" s="14" t="n">
        <v>0.2</v>
      </c>
    </row>
    <row r="32" customFormat="false" ht="13.8" hidden="false" customHeight="false" outlineLevel="0" collapsed="false">
      <c r="A32" s="11" t="s">
        <v>214</v>
      </c>
      <c r="B32" s="3" t="n">
        <v>118195</v>
      </c>
      <c r="C32" s="3" t="n">
        <v>118391</v>
      </c>
      <c r="D32" s="0" t="s">
        <v>14</v>
      </c>
      <c r="E32" s="0" t="n">
        <v>13</v>
      </c>
      <c r="F32" s="14" t="n">
        <v>0.371428571428571</v>
      </c>
    </row>
    <row r="33" customFormat="false" ht="13.8" hidden="false" customHeight="false" outlineLevel="0" collapsed="false">
      <c r="A33" s="11" t="s">
        <v>89</v>
      </c>
      <c r="B33" s="3" t="n">
        <v>132943</v>
      </c>
      <c r="C33" s="3" t="n">
        <v>133139</v>
      </c>
      <c r="D33" s="0" t="s">
        <v>14</v>
      </c>
      <c r="E33" s="0" t="n">
        <v>13</v>
      </c>
      <c r="F33" s="14" t="n">
        <v>0.371428571428571</v>
      </c>
    </row>
    <row r="34" customFormat="false" ht="13.8" hidden="false" customHeight="false" outlineLevel="0" collapsed="false">
      <c r="A34" s="15" t="s">
        <v>90</v>
      </c>
      <c r="B34" s="3" t="n">
        <v>137411</v>
      </c>
      <c r="C34" s="3" t="n">
        <v>137607</v>
      </c>
      <c r="D34" s="0" t="s">
        <v>12</v>
      </c>
      <c r="E34" s="0" t="n">
        <v>13</v>
      </c>
      <c r="F34" s="14" t="n">
        <v>0.371428571428571</v>
      </c>
    </row>
    <row r="35" customFormat="false" ht="13.8" hidden="false" customHeight="false" outlineLevel="0" collapsed="false">
      <c r="A35" s="15"/>
      <c r="B35" s="3" t="n">
        <v>137852</v>
      </c>
      <c r="C35" s="3" t="n">
        <v>138048</v>
      </c>
      <c r="D35" s="0" t="s">
        <v>15</v>
      </c>
      <c r="E35" s="0" t="n">
        <v>7</v>
      </c>
      <c r="F35" s="14" t="n">
        <v>0.2</v>
      </c>
    </row>
    <row r="36" customFormat="false" ht="13.8" hidden="false" customHeight="false" outlineLevel="0" collapsed="false">
      <c r="A36" s="15" t="s">
        <v>215</v>
      </c>
      <c r="B36" s="3" t="n">
        <v>138312</v>
      </c>
      <c r="C36" s="3" t="n">
        <v>138508</v>
      </c>
      <c r="D36" s="0" t="s">
        <v>12</v>
      </c>
      <c r="E36" s="0" t="n">
        <v>12</v>
      </c>
      <c r="F36" s="14" t="n">
        <v>0.342857142857143</v>
      </c>
    </row>
    <row r="37" customFormat="false" ht="13.8" hidden="false" customHeight="false" outlineLevel="0" collapsed="false">
      <c r="A37" s="15"/>
      <c r="B37" s="3" t="n">
        <v>138900</v>
      </c>
      <c r="C37" s="3" t="n">
        <v>139093</v>
      </c>
      <c r="D37" s="0" t="s">
        <v>14</v>
      </c>
      <c r="E37" s="0" t="n">
        <v>7</v>
      </c>
      <c r="F37" s="14" t="n">
        <v>0.2</v>
      </c>
    </row>
    <row r="38" customFormat="false" ht="13.8" hidden="false" customHeight="false" outlineLevel="0" collapsed="false">
      <c r="A38" s="11" t="s">
        <v>216</v>
      </c>
      <c r="B38" s="3" t="n">
        <v>142201</v>
      </c>
      <c r="C38" s="3" t="n">
        <v>142403</v>
      </c>
      <c r="D38" s="0" t="s">
        <v>15</v>
      </c>
      <c r="E38" s="0" t="n">
        <v>8</v>
      </c>
      <c r="F38" s="14" t="n">
        <v>0.228571428571429</v>
      </c>
    </row>
    <row r="39" customFormat="false" ht="13.8" hidden="false" customHeight="false" outlineLevel="0" collapsed="false">
      <c r="A39" s="11" t="s">
        <v>217</v>
      </c>
      <c r="B39" s="3" t="n">
        <v>149978</v>
      </c>
      <c r="C39" s="3" t="n">
        <v>150208</v>
      </c>
      <c r="D39" s="0" t="s">
        <v>10</v>
      </c>
      <c r="E39" s="0" t="n">
        <v>16</v>
      </c>
      <c r="F39" s="14" t="n">
        <v>0.457142857142857</v>
      </c>
    </row>
    <row r="40" customFormat="false" ht="13.8" hidden="false" customHeight="false" outlineLevel="0" collapsed="false">
      <c r="A40" s="11" t="s">
        <v>97</v>
      </c>
      <c r="B40" s="3" t="n">
        <v>176367</v>
      </c>
      <c r="C40" s="3" t="n">
        <v>176588</v>
      </c>
      <c r="D40" s="0" t="s">
        <v>14</v>
      </c>
      <c r="E40" s="0" t="n">
        <v>13</v>
      </c>
      <c r="F40" s="14" t="n">
        <v>0.371428571428571</v>
      </c>
    </row>
    <row r="41" customFormat="false" ht="13.8" hidden="false" customHeight="false" outlineLevel="0" collapsed="false">
      <c r="A41" s="11" t="s">
        <v>218</v>
      </c>
      <c r="B41" s="3" t="n">
        <v>177394</v>
      </c>
      <c r="C41" s="3" t="n">
        <v>177615</v>
      </c>
      <c r="D41" s="0" t="s">
        <v>14</v>
      </c>
      <c r="E41" s="0" t="n">
        <v>13</v>
      </c>
      <c r="F41" s="14" t="n">
        <v>0.371428571428571</v>
      </c>
    </row>
    <row r="42" customFormat="false" ht="13.8" hidden="false" customHeight="false" outlineLevel="0" collapsed="false">
      <c r="B42" s="3" t="n">
        <v>643</v>
      </c>
      <c r="C42" s="3" t="s">
        <v>219</v>
      </c>
      <c r="D42" s="0" t="s">
        <v>110</v>
      </c>
      <c r="E42" s="0" t="n">
        <v>9</v>
      </c>
      <c r="F42" s="14" t="n">
        <v>0.257142857142857</v>
      </c>
    </row>
    <row r="43" customFormat="false" ht="13.8" hidden="false" customHeight="false" outlineLevel="0" collapsed="false">
      <c r="A43" s="11" t="s">
        <v>209</v>
      </c>
      <c r="B43" s="3" t="s">
        <v>220</v>
      </c>
      <c r="C43" s="3" t="s">
        <v>221</v>
      </c>
      <c r="D43" s="0" t="s">
        <v>222</v>
      </c>
      <c r="E43" s="0" t="n">
        <v>11</v>
      </c>
      <c r="F43" s="14" t="n">
        <v>0.314285714285714</v>
      </c>
    </row>
    <row r="44" customFormat="false" ht="13.8" hidden="false" customHeight="false" outlineLevel="0" collapsed="false">
      <c r="B44" s="3" t="s">
        <v>223</v>
      </c>
      <c r="C44" s="3" t="s">
        <v>224</v>
      </c>
      <c r="D44" s="0" t="s">
        <v>225</v>
      </c>
      <c r="E44" s="0" t="n">
        <v>7</v>
      </c>
      <c r="F44" s="14" t="n">
        <v>0.2</v>
      </c>
    </row>
    <row r="45" customFormat="false" ht="13.8" hidden="false" customHeight="false" outlineLevel="0" collapsed="false">
      <c r="B45" s="3" t="s">
        <v>226</v>
      </c>
      <c r="C45" s="3" t="s">
        <v>227</v>
      </c>
      <c r="D45" s="0" t="s">
        <v>228</v>
      </c>
      <c r="E45" s="0" t="n">
        <v>8</v>
      </c>
      <c r="F45" s="14" t="n">
        <v>0.228571428571429</v>
      </c>
    </row>
    <row r="46" customFormat="false" ht="13.8" hidden="false" customHeight="false" outlineLevel="0" collapsed="false">
      <c r="B46" s="3" t="n">
        <v>15803</v>
      </c>
      <c r="C46" s="3" t="s">
        <v>229</v>
      </c>
      <c r="D46" s="0" t="s">
        <v>110</v>
      </c>
      <c r="E46" s="0" t="n">
        <v>7</v>
      </c>
      <c r="F46" s="14" t="n">
        <v>0.2</v>
      </c>
    </row>
    <row r="47" customFormat="false" ht="13.8" hidden="false" customHeight="false" outlineLevel="0" collapsed="false">
      <c r="B47" s="3" t="s">
        <v>230</v>
      </c>
      <c r="C47" s="3" t="s">
        <v>231</v>
      </c>
      <c r="D47" s="0" t="s">
        <v>102</v>
      </c>
      <c r="E47" s="0" t="n">
        <v>15</v>
      </c>
      <c r="F47" s="14" t="n">
        <v>0.428571428571429</v>
      </c>
    </row>
    <row r="48" customFormat="false" ht="13.8" hidden="false" customHeight="false" outlineLevel="0" collapsed="false">
      <c r="A48" s="11" t="s">
        <v>37</v>
      </c>
      <c r="B48" s="3" t="s">
        <v>232</v>
      </c>
      <c r="C48" s="3" t="s">
        <v>233</v>
      </c>
      <c r="D48" s="0" t="s">
        <v>234</v>
      </c>
      <c r="E48" s="0" t="n">
        <v>11</v>
      </c>
      <c r="F48" s="14" t="n">
        <v>0.314285714285714</v>
      </c>
    </row>
    <row r="49" customFormat="false" ht="13.8" hidden="false" customHeight="false" outlineLevel="0" collapsed="false">
      <c r="B49" s="3" t="s">
        <v>235</v>
      </c>
      <c r="C49" s="3" t="s">
        <v>236</v>
      </c>
      <c r="D49" s="0" t="s">
        <v>110</v>
      </c>
      <c r="E49" s="0" t="n">
        <v>9</v>
      </c>
      <c r="F49" s="14" t="n">
        <v>0.257142857142857</v>
      </c>
    </row>
    <row r="50" customFormat="false" ht="13.8" hidden="false" customHeight="false" outlineLevel="0" collapsed="false">
      <c r="A50" s="15" t="s">
        <v>215</v>
      </c>
      <c r="B50" s="3" t="s">
        <v>237</v>
      </c>
      <c r="C50" s="3" t="s">
        <v>238</v>
      </c>
      <c r="D50" s="0" t="s">
        <v>239</v>
      </c>
      <c r="E50" s="0" t="n">
        <v>8</v>
      </c>
      <c r="F50" s="14" t="n">
        <v>0.228571428571429</v>
      </c>
    </row>
    <row r="51" customFormat="false" ht="13.8" hidden="false" customHeight="false" outlineLevel="0" collapsed="false">
      <c r="A51" s="15"/>
      <c r="B51" s="3" t="s">
        <v>240</v>
      </c>
      <c r="C51" s="3" t="s">
        <v>241</v>
      </c>
      <c r="D51" s="0" t="s">
        <v>242</v>
      </c>
      <c r="E51" s="0" t="n">
        <v>14</v>
      </c>
      <c r="F51" s="14" t="n">
        <v>0.4</v>
      </c>
    </row>
    <row r="52" customFormat="false" ht="13.8" hidden="false" customHeight="false" outlineLevel="0" collapsed="false">
      <c r="A52" s="11" t="s">
        <v>243</v>
      </c>
      <c r="B52" s="3" t="s">
        <v>244</v>
      </c>
      <c r="C52" s="3" t="s">
        <v>245</v>
      </c>
      <c r="D52" s="0" t="s">
        <v>246</v>
      </c>
      <c r="E52" s="0" t="n">
        <v>10</v>
      </c>
      <c r="F52" s="14" t="n">
        <v>0.285714285714286</v>
      </c>
    </row>
    <row r="53" customFormat="false" ht="13.8" hidden="false" customHeight="false" outlineLevel="0" collapsed="false">
      <c r="B53" s="3" t="n">
        <v>146186</v>
      </c>
      <c r="C53" s="3" t="s">
        <v>247</v>
      </c>
      <c r="D53" s="0" t="s">
        <v>149</v>
      </c>
      <c r="E53" s="0" t="n">
        <v>10</v>
      </c>
      <c r="F53" s="14" t="n">
        <v>0.285714285714286</v>
      </c>
    </row>
    <row r="54" customFormat="false" ht="13.8" hidden="false" customHeight="false" outlineLevel="0" collapsed="false">
      <c r="B54" s="3" t="s">
        <v>248</v>
      </c>
      <c r="C54" s="9" t="s">
        <v>249</v>
      </c>
      <c r="D54" s="0" t="s">
        <v>250</v>
      </c>
      <c r="E54" s="0" t="n">
        <v>11</v>
      </c>
      <c r="F54" s="14" t="n">
        <v>0.314285714285714</v>
      </c>
    </row>
    <row r="55" customFormat="false" ht="13.8" hidden="false" customHeight="false" outlineLevel="0" collapsed="false">
      <c r="B55" s="3" t="s">
        <v>251</v>
      </c>
      <c r="C55" s="3" t="s">
        <v>252</v>
      </c>
      <c r="D55" s="0" t="s">
        <v>253</v>
      </c>
      <c r="E55" s="0" t="n">
        <v>8</v>
      </c>
      <c r="F55" s="14" t="n">
        <v>0.228571428571429</v>
      </c>
    </row>
  </sheetData>
  <mergeCells count="6">
    <mergeCell ref="A4:A5"/>
    <mergeCell ref="A10:A12"/>
    <mergeCell ref="A27:A28"/>
    <mergeCell ref="A34:A35"/>
    <mergeCell ref="A36:A37"/>
    <mergeCell ref="A50:A5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16.9921875" defaultRowHeight="13.8" zeroHeight="false" outlineLevelRow="0" outlineLevelCol="0"/>
  <cols>
    <col collapsed="false" customWidth="true" hidden="false" outlineLevel="0" max="1" min="1" style="9" width="6.88"/>
    <col collapsed="false" customWidth="true" hidden="false" outlineLevel="0" max="2" min="2" style="9" width="20.4"/>
    <col collapsed="false" customWidth="true" hidden="false" outlineLevel="0" max="3" min="3" style="9" width="22.99"/>
    <col collapsed="false" customWidth="false" hidden="false" outlineLevel="0" max="4" min="4" style="9" width="16.99"/>
    <col collapsed="false" customWidth="true" hidden="false" outlineLevel="0" max="5" min="5" style="9" width="10.25"/>
    <col collapsed="false" customWidth="true" hidden="false" outlineLevel="0" max="6" min="6" style="9" width="11.33"/>
    <col collapsed="false" customWidth="false" hidden="false" outlineLevel="0" max="257" min="7" style="9" width="16.99"/>
  </cols>
  <sheetData>
    <row r="1" s="3" customFormat="true" ht="13.8" hidden="false" customHeight="false" outlineLevel="0" collapsed="false">
      <c r="A1" s="9"/>
      <c r="B1" s="5" t="s">
        <v>2</v>
      </c>
      <c r="C1" s="5"/>
      <c r="D1" s="5"/>
      <c r="E1" s="5"/>
      <c r="F1" s="5"/>
    </row>
    <row r="2" s="3" customFormat="true" ht="13.8" hidden="false" customHeight="false" outlineLevel="0" collapsed="false">
      <c r="A2" s="5" t="s">
        <v>3</v>
      </c>
      <c r="B2" s="5" t="s">
        <v>4</v>
      </c>
      <c r="C2" s="5" t="s">
        <v>254</v>
      </c>
      <c r="D2" s="5" t="s">
        <v>6</v>
      </c>
      <c r="E2" s="7" t="s">
        <v>7</v>
      </c>
      <c r="F2" s="8" t="s">
        <v>8</v>
      </c>
      <c r="G2" s="7"/>
    </row>
    <row r="3" s="3" customFormat="true" ht="13.8" hidden="false" customHeight="false" outlineLevel="0" collapsed="false">
      <c r="A3" s="9"/>
      <c r="B3" s="9" t="s">
        <v>255</v>
      </c>
      <c r="C3" s="9" t="s">
        <v>255</v>
      </c>
      <c r="D3" s="9" t="s">
        <v>256</v>
      </c>
      <c r="E3" s="9" t="n">
        <v>4</v>
      </c>
      <c r="F3" s="16" t="n">
        <f aca="false">E3/22</f>
        <v>0.181818181818182</v>
      </c>
    </row>
    <row r="4" s="3" customFormat="true" ht="13.8" hidden="false" customHeight="false" outlineLevel="0" collapsed="false">
      <c r="A4" s="9"/>
      <c r="B4" s="9" t="s">
        <v>257</v>
      </c>
      <c r="C4" s="9" t="s">
        <v>258</v>
      </c>
      <c r="D4" s="9" t="s">
        <v>152</v>
      </c>
      <c r="E4" s="9" t="n">
        <v>4</v>
      </c>
      <c r="F4" s="16" t="n">
        <f aca="false">E4/22</f>
        <v>0.181818181818182</v>
      </c>
    </row>
    <row r="5" s="3" customFormat="true" ht="13.8" hidden="false" customHeight="false" outlineLevel="0" collapsed="false">
      <c r="A5" s="9"/>
      <c r="B5" s="9" t="s">
        <v>257</v>
      </c>
      <c r="C5" s="9" t="s">
        <v>259</v>
      </c>
      <c r="D5" s="9" t="s">
        <v>260</v>
      </c>
      <c r="E5" s="9" t="n">
        <v>4</v>
      </c>
      <c r="F5" s="16" t="n">
        <f aca="false">E5/22</f>
        <v>0.181818181818182</v>
      </c>
    </row>
    <row r="6" s="3" customFormat="true" ht="13.8" hidden="false" customHeight="false" outlineLevel="0" collapsed="false">
      <c r="A6" s="9"/>
      <c r="B6" s="9" t="s">
        <v>261</v>
      </c>
      <c r="C6" s="9" t="s">
        <v>262</v>
      </c>
      <c r="D6" s="9" t="s">
        <v>263</v>
      </c>
      <c r="E6" s="9" t="n">
        <v>4</v>
      </c>
      <c r="F6" s="16" t="n">
        <f aca="false">E6/22</f>
        <v>0.181818181818182</v>
      </c>
    </row>
    <row r="7" s="3" customFormat="true" ht="13.8" hidden="false" customHeight="false" outlineLevel="0" collapsed="false">
      <c r="A7" s="9"/>
      <c r="B7" s="9" t="s">
        <v>264</v>
      </c>
      <c r="C7" s="9" t="s">
        <v>265</v>
      </c>
      <c r="D7" s="9" t="s">
        <v>266</v>
      </c>
      <c r="E7" s="9" t="n">
        <v>4</v>
      </c>
      <c r="F7" s="16" t="n">
        <f aca="false">E7/22</f>
        <v>0.181818181818182</v>
      </c>
    </row>
    <row r="8" s="3" customFormat="true" ht="13.8" hidden="false" customHeight="false" outlineLevel="0" collapsed="false">
      <c r="A8" s="9"/>
      <c r="B8" s="9" t="s">
        <v>267</v>
      </c>
      <c r="C8" s="9" t="s">
        <v>268</v>
      </c>
      <c r="D8" s="9" t="s">
        <v>137</v>
      </c>
      <c r="E8" s="9" t="n">
        <v>4</v>
      </c>
      <c r="F8" s="16" t="n">
        <f aca="false">E8/22</f>
        <v>0.181818181818182</v>
      </c>
    </row>
    <row r="9" s="3" customFormat="true" ht="13.8" hidden="false" customHeight="false" outlineLevel="0" collapsed="false">
      <c r="A9" s="9"/>
      <c r="B9" s="9" t="s">
        <v>269</v>
      </c>
      <c r="C9" s="9" t="s">
        <v>270</v>
      </c>
      <c r="D9" s="9" t="s">
        <v>271</v>
      </c>
      <c r="E9" s="9" t="n">
        <v>4</v>
      </c>
      <c r="F9" s="16" t="n">
        <f aca="false">E9/22</f>
        <v>0.181818181818182</v>
      </c>
    </row>
    <row r="10" s="3" customFormat="true" ht="13.8" hidden="false" customHeight="false" outlineLevel="0" collapsed="false">
      <c r="A10" s="9"/>
      <c r="B10" s="9" t="n">
        <v>21284</v>
      </c>
      <c r="C10" s="9" t="n">
        <v>20995</v>
      </c>
      <c r="D10" s="9" t="s">
        <v>14</v>
      </c>
      <c r="E10" s="9" t="n">
        <v>4</v>
      </c>
      <c r="F10" s="16" t="n">
        <f aca="false">E10/22</f>
        <v>0.181818181818182</v>
      </c>
    </row>
    <row r="11" s="3" customFormat="true" ht="13.8" hidden="false" customHeight="false" outlineLevel="0" collapsed="false">
      <c r="A11" s="9"/>
      <c r="B11" s="9" t="s">
        <v>230</v>
      </c>
      <c r="C11" s="9" t="s">
        <v>272</v>
      </c>
      <c r="D11" s="9" t="s">
        <v>273</v>
      </c>
      <c r="E11" s="9" t="n">
        <v>4</v>
      </c>
      <c r="F11" s="16" t="n">
        <f aca="false">E11/22</f>
        <v>0.181818181818182</v>
      </c>
    </row>
    <row r="12" s="3" customFormat="true" ht="13.8" hidden="false" customHeight="false" outlineLevel="0" collapsed="false">
      <c r="A12" s="10" t="s">
        <v>33</v>
      </c>
      <c r="B12" s="9" t="n">
        <v>21896</v>
      </c>
      <c r="C12" s="9" t="n">
        <v>21613</v>
      </c>
      <c r="D12" s="9" t="s">
        <v>12</v>
      </c>
      <c r="E12" s="9" t="n">
        <v>4</v>
      </c>
      <c r="F12" s="16" t="n">
        <f aca="false">E12/22</f>
        <v>0.181818181818182</v>
      </c>
    </row>
    <row r="13" s="3" customFormat="true" ht="13.8" hidden="false" customHeight="false" outlineLevel="0" collapsed="false">
      <c r="A13" s="10" t="s">
        <v>157</v>
      </c>
      <c r="B13" s="9" t="n">
        <v>22702</v>
      </c>
      <c r="C13" s="9" t="n">
        <v>22419</v>
      </c>
      <c r="D13" s="9" t="s">
        <v>21</v>
      </c>
      <c r="E13" s="9" t="n">
        <v>4</v>
      </c>
      <c r="F13" s="16" t="n">
        <f aca="false">E13/22</f>
        <v>0.181818181818182</v>
      </c>
    </row>
    <row r="14" s="3" customFormat="true" ht="13.8" hidden="false" customHeight="false" outlineLevel="0" collapsed="false">
      <c r="A14" s="9"/>
      <c r="B14" s="9" t="s">
        <v>160</v>
      </c>
      <c r="C14" s="9" t="s">
        <v>274</v>
      </c>
      <c r="D14" s="9" t="s">
        <v>102</v>
      </c>
      <c r="E14" s="9" t="n">
        <v>4</v>
      </c>
      <c r="F14" s="16" t="n">
        <f aca="false">E14/22</f>
        <v>0.181818181818182</v>
      </c>
    </row>
    <row r="15" s="3" customFormat="true" ht="13.8" hidden="false" customHeight="false" outlineLevel="0" collapsed="false">
      <c r="A15" s="9"/>
      <c r="B15" s="9" t="s">
        <v>275</v>
      </c>
      <c r="C15" s="9" t="s">
        <v>276</v>
      </c>
      <c r="D15" s="9" t="s">
        <v>277</v>
      </c>
      <c r="E15" s="9" t="n">
        <v>4</v>
      </c>
      <c r="F15" s="16" t="n">
        <f aca="false">E15/22</f>
        <v>0.181818181818182</v>
      </c>
    </row>
    <row r="16" s="3" customFormat="true" ht="13.8" hidden="false" customHeight="false" outlineLevel="0" collapsed="false">
      <c r="A16" s="9" t="s">
        <v>36</v>
      </c>
      <c r="B16" s="9" t="n">
        <v>26765</v>
      </c>
      <c r="C16" s="9" t="n">
        <v>26493</v>
      </c>
      <c r="D16" s="9" t="s">
        <v>21</v>
      </c>
      <c r="E16" s="9" t="n">
        <v>4</v>
      </c>
      <c r="F16" s="16" t="n">
        <f aca="false">E16/22</f>
        <v>0.181818181818182</v>
      </c>
    </row>
    <row r="17" s="3" customFormat="true" ht="13.8" hidden="false" customHeight="false" outlineLevel="0" collapsed="false">
      <c r="A17" s="9" t="s">
        <v>37</v>
      </c>
      <c r="B17" s="9" t="s">
        <v>278</v>
      </c>
      <c r="C17" s="9" t="s">
        <v>279</v>
      </c>
      <c r="D17" s="9" t="s">
        <v>280</v>
      </c>
      <c r="E17" s="9" t="n">
        <v>4</v>
      </c>
      <c r="F17" s="16" t="n">
        <f aca="false">E17/22</f>
        <v>0.181818181818182</v>
      </c>
    </row>
    <row r="18" s="3" customFormat="true" ht="13.8" hidden="false" customHeight="false" outlineLevel="0" collapsed="false">
      <c r="A18" s="9" t="s">
        <v>44</v>
      </c>
      <c r="B18" s="9" t="n">
        <v>38337</v>
      </c>
      <c r="C18" s="9" t="n">
        <v>38099</v>
      </c>
      <c r="D18" s="9" t="s">
        <v>15</v>
      </c>
      <c r="E18" s="9" t="n">
        <v>4</v>
      </c>
      <c r="F18" s="16" t="n">
        <f aca="false">E18/22</f>
        <v>0.181818181818182</v>
      </c>
    </row>
    <row r="19" s="3" customFormat="true" ht="13.8" hidden="false" customHeight="false" outlineLevel="0" collapsed="false">
      <c r="A19" s="9" t="s">
        <v>45</v>
      </c>
      <c r="B19" s="9" t="n">
        <v>40610</v>
      </c>
      <c r="C19" s="9" t="n">
        <v>40372</v>
      </c>
      <c r="D19" s="9" t="s">
        <v>21</v>
      </c>
      <c r="E19" s="9" t="n">
        <v>4</v>
      </c>
      <c r="F19" s="16" t="n">
        <f aca="false">E19/22</f>
        <v>0.181818181818182</v>
      </c>
    </row>
    <row r="20" s="3" customFormat="true" ht="13.8" hidden="false" customHeight="false" outlineLevel="0" collapsed="false">
      <c r="A20" s="9" t="s">
        <v>53</v>
      </c>
      <c r="B20" s="9" t="n">
        <v>50665</v>
      </c>
      <c r="C20" s="9" t="n">
        <v>50178</v>
      </c>
      <c r="D20" s="9" t="s">
        <v>17</v>
      </c>
      <c r="E20" s="9" t="n">
        <v>4</v>
      </c>
      <c r="F20" s="16" t="n">
        <f aca="false">E20/22</f>
        <v>0.181818181818182</v>
      </c>
    </row>
    <row r="21" s="3" customFormat="true" ht="13.8" hidden="false" customHeight="false" outlineLevel="0" collapsed="false">
      <c r="A21" s="9" t="s">
        <v>62</v>
      </c>
      <c r="B21" s="9" t="n">
        <v>64854</v>
      </c>
      <c r="C21" s="9" t="n">
        <v>64370</v>
      </c>
      <c r="D21" s="9" t="s">
        <v>22</v>
      </c>
      <c r="E21" s="9" t="n">
        <v>4</v>
      </c>
      <c r="F21" s="16" t="n">
        <f aca="false">E21/22</f>
        <v>0.181818181818182</v>
      </c>
    </row>
    <row r="22" s="3" customFormat="true" ht="13.8" hidden="false" customHeight="false" outlineLevel="0" collapsed="false">
      <c r="A22" s="9" t="s">
        <v>65</v>
      </c>
      <c r="B22" s="9" t="n">
        <v>73927</v>
      </c>
      <c r="C22" s="9" t="n">
        <v>73445</v>
      </c>
      <c r="D22" s="9" t="s">
        <v>42</v>
      </c>
      <c r="E22" s="9" t="n">
        <v>4</v>
      </c>
      <c r="F22" s="16" t="n">
        <f aca="false">E22/22</f>
        <v>0.181818181818182</v>
      </c>
    </row>
    <row r="23" s="3" customFormat="true" ht="13.8" hidden="false" customHeight="false" outlineLevel="0" collapsed="false">
      <c r="A23" s="9" t="s">
        <v>281</v>
      </c>
      <c r="B23" s="9" t="n">
        <v>82253</v>
      </c>
      <c r="C23" s="9" t="n">
        <v>81770</v>
      </c>
      <c r="D23" s="9" t="s">
        <v>14</v>
      </c>
      <c r="E23" s="9" t="n">
        <v>4</v>
      </c>
      <c r="F23" s="16" t="n">
        <f aca="false">E23/22</f>
        <v>0.181818181818182</v>
      </c>
    </row>
    <row r="24" s="3" customFormat="true" ht="13.8" hidden="false" customHeight="false" outlineLevel="0" collapsed="false">
      <c r="A24" s="9" t="s">
        <v>282</v>
      </c>
      <c r="B24" s="9" t="n">
        <v>83037</v>
      </c>
      <c r="C24" s="9" t="n">
        <v>82558</v>
      </c>
      <c r="D24" s="9" t="s">
        <v>17</v>
      </c>
      <c r="E24" s="9" t="n">
        <v>4</v>
      </c>
      <c r="F24" s="16" t="n">
        <f aca="false">E24/22</f>
        <v>0.181818181818182</v>
      </c>
    </row>
    <row r="25" s="3" customFormat="true" ht="13.8" hidden="false" customHeight="false" outlineLevel="0" collapsed="false">
      <c r="A25" s="9" t="s">
        <v>72</v>
      </c>
      <c r="B25" s="9" t="n">
        <v>89774</v>
      </c>
      <c r="C25" s="9" t="n">
        <v>89295</v>
      </c>
      <c r="D25" s="9" t="s">
        <v>14</v>
      </c>
      <c r="E25" s="9" t="n">
        <v>4</v>
      </c>
      <c r="F25" s="16" t="n">
        <f aca="false">E25/22</f>
        <v>0.181818181818182</v>
      </c>
    </row>
    <row r="26" s="3" customFormat="true" ht="13.8" hidden="false" customHeight="false" outlineLevel="0" collapsed="false">
      <c r="A26" s="9" t="s">
        <v>73</v>
      </c>
      <c r="B26" s="9" t="n">
        <v>95983</v>
      </c>
      <c r="C26" s="9" t="n">
        <v>95489</v>
      </c>
      <c r="D26" s="9" t="s">
        <v>14</v>
      </c>
      <c r="E26" s="9" t="n">
        <v>4</v>
      </c>
      <c r="F26" s="16" t="n">
        <f aca="false">E26/22</f>
        <v>0.181818181818182</v>
      </c>
    </row>
    <row r="27" s="3" customFormat="true" ht="13.8" hidden="false" customHeight="false" outlineLevel="0" collapsed="false">
      <c r="A27" s="9" t="s">
        <v>283</v>
      </c>
      <c r="B27" s="9" t="n">
        <v>98020</v>
      </c>
      <c r="C27" s="9" t="n">
        <v>97526</v>
      </c>
      <c r="D27" s="9" t="s">
        <v>10</v>
      </c>
      <c r="E27" s="9" t="n">
        <v>4</v>
      </c>
      <c r="F27" s="16" t="n">
        <f aca="false">E27/22</f>
        <v>0.181818181818182</v>
      </c>
    </row>
    <row r="28" s="3" customFormat="true" ht="13.8" hidden="false" customHeight="false" outlineLevel="0" collapsed="false">
      <c r="A28" s="9" t="s">
        <v>284</v>
      </c>
      <c r="B28" s="9" t="n">
        <v>128081</v>
      </c>
      <c r="C28" s="9" t="n">
        <v>127604</v>
      </c>
      <c r="D28" s="9" t="s">
        <v>14</v>
      </c>
      <c r="E28" s="9" t="n">
        <v>4</v>
      </c>
      <c r="F28" s="16" t="n">
        <f aca="false">E28/22</f>
        <v>0.181818181818182</v>
      </c>
    </row>
    <row r="29" s="3" customFormat="true" ht="13.8" hidden="false" customHeight="false" outlineLevel="0" collapsed="false">
      <c r="A29" s="9"/>
      <c r="B29" s="9" t="s">
        <v>285</v>
      </c>
      <c r="C29" s="9" t="s">
        <v>286</v>
      </c>
      <c r="D29" s="9" t="s">
        <v>110</v>
      </c>
      <c r="E29" s="9" t="n">
        <v>4</v>
      </c>
      <c r="F29" s="16" t="n">
        <f aca="false">E29/22</f>
        <v>0.181818181818182</v>
      </c>
    </row>
    <row r="30" s="3" customFormat="true" ht="13.8" hidden="false" customHeight="false" outlineLevel="0" collapsed="false">
      <c r="A30" s="9"/>
      <c r="B30" s="9" t="n">
        <v>135388</v>
      </c>
      <c r="C30" s="9" t="s">
        <v>287</v>
      </c>
      <c r="D30" s="9" t="s">
        <v>149</v>
      </c>
      <c r="E30" s="9" t="n">
        <v>4</v>
      </c>
      <c r="F30" s="16" t="n">
        <f aca="false">E30/22</f>
        <v>0.181818181818182</v>
      </c>
    </row>
    <row r="31" s="3" customFormat="true" ht="13.8" hidden="false" customHeight="false" outlineLevel="0" collapsed="false">
      <c r="A31" s="9" t="s">
        <v>215</v>
      </c>
      <c r="B31" s="9" t="n">
        <v>139472</v>
      </c>
      <c r="C31" s="9" t="n">
        <v>139414</v>
      </c>
      <c r="D31" s="9" t="s">
        <v>14</v>
      </c>
      <c r="E31" s="9" t="n">
        <v>4</v>
      </c>
      <c r="F31" s="16" t="n">
        <f aca="false">E31/22</f>
        <v>0.181818181818182</v>
      </c>
    </row>
    <row r="32" s="3" customFormat="true" ht="13.8" hidden="false" customHeight="false" outlineLevel="0" collapsed="false">
      <c r="A32" s="9" t="s">
        <v>94</v>
      </c>
      <c r="B32" s="9" t="n">
        <v>147066</v>
      </c>
      <c r="C32" s="9" t="n">
        <v>146998</v>
      </c>
      <c r="D32" s="9" t="s">
        <v>9</v>
      </c>
      <c r="E32" s="9" t="n">
        <v>4</v>
      </c>
      <c r="F32" s="16" t="n">
        <f aca="false">E32/22</f>
        <v>0.181818181818182</v>
      </c>
    </row>
    <row r="33" s="3" customFormat="true" ht="13.8" hidden="false" customHeight="false" outlineLevel="0" collapsed="false">
      <c r="A33" s="9" t="s">
        <v>288</v>
      </c>
      <c r="B33" s="9" t="n">
        <v>152550</v>
      </c>
      <c r="C33" s="9" t="n">
        <v>152360</v>
      </c>
      <c r="D33" s="9" t="s">
        <v>22</v>
      </c>
      <c r="E33" s="9" t="n">
        <v>4</v>
      </c>
      <c r="F33" s="16" t="n">
        <f aca="false">E33/22</f>
        <v>0.181818181818182</v>
      </c>
    </row>
    <row r="34" s="3" customFormat="true" ht="13.8" hidden="false" customHeight="false" outlineLevel="0" collapsed="false">
      <c r="A34" s="9" t="s">
        <v>288</v>
      </c>
      <c r="B34" s="9" t="s">
        <v>289</v>
      </c>
      <c r="C34" s="9" t="s">
        <v>290</v>
      </c>
      <c r="D34" s="9" t="s">
        <v>291</v>
      </c>
      <c r="E34" s="9" t="n">
        <v>4</v>
      </c>
      <c r="F34" s="16" t="n">
        <f aca="false">E34/22</f>
        <v>0.181818181818182</v>
      </c>
    </row>
    <row r="35" s="3" customFormat="true" ht="13.8" hidden="false" customHeight="false" outlineLevel="0" collapsed="false">
      <c r="A35" s="10" t="s">
        <v>292</v>
      </c>
      <c r="B35" s="9" t="s">
        <v>293</v>
      </c>
      <c r="C35" s="9" t="s">
        <v>294</v>
      </c>
      <c r="D35" s="9" t="s">
        <v>110</v>
      </c>
      <c r="E35" s="9" t="n">
        <v>4</v>
      </c>
      <c r="F35" s="16" t="n">
        <f aca="false">E35/22</f>
        <v>0.181818181818182</v>
      </c>
    </row>
    <row r="36" s="3" customFormat="true" ht="13.8" hidden="false" customHeight="false" outlineLevel="0" collapsed="false">
      <c r="A36" s="10" t="s">
        <v>295</v>
      </c>
      <c r="B36" s="9" t="s">
        <v>296</v>
      </c>
      <c r="C36" s="9" t="n">
        <v>158658</v>
      </c>
      <c r="D36" s="9" t="s">
        <v>30</v>
      </c>
      <c r="E36" s="9" t="n">
        <v>4</v>
      </c>
      <c r="F36" s="16" t="n">
        <f aca="false">E36/22</f>
        <v>0.181818181818182</v>
      </c>
      <c r="I36" s="9"/>
    </row>
    <row r="37" s="3" customFormat="true" ht="13.8" hidden="false" customHeight="false" outlineLevel="0" collapsed="false">
      <c r="A37" s="9" t="s">
        <v>297</v>
      </c>
      <c r="B37" s="9" t="n">
        <v>164185</v>
      </c>
      <c r="C37" s="9" t="n">
        <v>166202</v>
      </c>
      <c r="D37" s="9" t="s">
        <v>26</v>
      </c>
      <c r="E37" s="9" t="n">
        <v>4</v>
      </c>
      <c r="F37" s="16" t="n">
        <f aca="false">E37/22</f>
        <v>0.181818181818182</v>
      </c>
    </row>
    <row r="38" s="3" customFormat="true" ht="13.8" hidden="false" customHeight="false" outlineLevel="0" collapsed="false">
      <c r="A38" s="9" t="s">
        <v>297</v>
      </c>
      <c r="B38" s="9" t="n">
        <v>164560</v>
      </c>
      <c r="C38" s="9" t="n">
        <v>166577</v>
      </c>
      <c r="D38" s="9" t="s">
        <v>14</v>
      </c>
      <c r="E38" s="9" t="n">
        <v>4</v>
      </c>
      <c r="F38" s="16" t="n">
        <f aca="false">E38/22</f>
        <v>0.181818181818182</v>
      </c>
    </row>
    <row r="39" s="3" customFormat="true" ht="13.8" hidden="false" customHeight="false" outlineLevel="0" collapsed="false">
      <c r="A39" s="9"/>
      <c r="B39" s="9" t="s">
        <v>298</v>
      </c>
      <c r="C39" s="9" t="s">
        <v>299</v>
      </c>
      <c r="D39" s="9" t="s">
        <v>110</v>
      </c>
      <c r="E39" s="9" t="n">
        <v>4</v>
      </c>
      <c r="F39" s="16" t="n">
        <f aca="false">E39/22</f>
        <v>0.181818181818182</v>
      </c>
      <c r="I39" s="9"/>
    </row>
    <row r="40" s="3" customFormat="true" ht="13.8" hidden="false" customHeight="false" outlineLevel="0" collapsed="false">
      <c r="A40" s="9" t="s">
        <v>300</v>
      </c>
      <c r="B40" s="9" t="n">
        <v>178027</v>
      </c>
      <c r="C40" s="9" t="n">
        <v>180027</v>
      </c>
      <c r="D40" s="9" t="s">
        <v>15</v>
      </c>
      <c r="E40" s="9" t="n">
        <v>4</v>
      </c>
      <c r="F40" s="16" t="n">
        <f aca="false">E40/22</f>
        <v>0.181818181818182</v>
      </c>
    </row>
    <row r="41" s="3" customFormat="true" ht="13.8" hidden="false" customHeight="false" outlineLevel="0" collapsed="false">
      <c r="A41" s="9" t="s">
        <v>301</v>
      </c>
      <c r="B41" s="9" t="n">
        <v>179772</v>
      </c>
      <c r="C41" s="9" t="n">
        <v>181759</v>
      </c>
      <c r="D41" s="9" t="s">
        <v>22</v>
      </c>
      <c r="E41" s="9" t="n">
        <v>4</v>
      </c>
      <c r="F41" s="16" t="n">
        <f aca="false">E41/22</f>
        <v>0.181818181818182</v>
      </c>
    </row>
    <row r="42" s="3" customFormat="true" ht="13.8" hidden="false" customHeight="false" outlineLevel="0" collapsed="false">
      <c r="A42" s="9" t="s">
        <v>301</v>
      </c>
      <c r="B42" s="9" t="n">
        <v>179915</v>
      </c>
      <c r="C42" s="9" t="n">
        <v>181902</v>
      </c>
      <c r="D42" s="9" t="s">
        <v>21</v>
      </c>
      <c r="E42" s="9" t="n">
        <v>4</v>
      </c>
      <c r="F42" s="16" t="n">
        <f aca="false">E42/22</f>
        <v>0.181818181818182</v>
      </c>
    </row>
    <row r="43" s="3" customFormat="true" ht="13.8" hidden="false" customHeight="false" outlineLevel="0" collapsed="false">
      <c r="A43" s="9" t="s">
        <v>302</v>
      </c>
      <c r="B43" s="9" t="n">
        <v>183163</v>
      </c>
      <c r="C43" s="9" t="n">
        <v>185141</v>
      </c>
      <c r="D43" s="9" t="s">
        <v>10</v>
      </c>
      <c r="E43" s="9" t="n">
        <v>4</v>
      </c>
      <c r="F43" s="16" t="n">
        <f aca="false">E43/22</f>
        <v>0.181818181818182</v>
      </c>
    </row>
    <row r="44" s="3" customFormat="true" ht="13.8" hidden="false" customHeight="false" outlineLevel="0" collapsed="false">
      <c r="A44" s="9" t="s">
        <v>303</v>
      </c>
      <c r="B44" s="9" t="n">
        <v>191096</v>
      </c>
      <c r="C44" s="9" t="n">
        <v>193062</v>
      </c>
      <c r="D44" s="9" t="s">
        <v>12</v>
      </c>
      <c r="E44" s="9" t="n">
        <v>4</v>
      </c>
      <c r="F44" s="16" t="n">
        <f aca="false">E44/22</f>
        <v>0.181818181818182</v>
      </c>
    </row>
    <row r="45" s="3" customFormat="true" ht="13.8" hidden="false" customHeight="false" outlineLevel="0" collapsed="false">
      <c r="A45" s="9"/>
      <c r="B45" s="9" t="s">
        <v>304</v>
      </c>
      <c r="C45" s="9" t="s">
        <v>305</v>
      </c>
      <c r="D45" s="9" t="s">
        <v>306</v>
      </c>
      <c r="E45" s="9" t="n">
        <v>4</v>
      </c>
      <c r="F45" s="16" t="n">
        <f aca="false">E45/22</f>
        <v>0.181818181818182</v>
      </c>
      <c r="I45" s="9"/>
    </row>
    <row r="46" s="3" customFormat="true" ht="13.8" hidden="false" customHeight="false" outlineLevel="0" collapsed="false">
      <c r="A46" s="9"/>
      <c r="B46" s="9" t="s">
        <v>304</v>
      </c>
      <c r="C46" s="9" t="n">
        <v>195145</v>
      </c>
      <c r="D46" s="9" t="s">
        <v>21</v>
      </c>
      <c r="E46" s="9" t="n">
        <v>4</v>
      </c>
      <c r="F46" s="16" t="n">
        <f aca="false">E46/22</f>
        <v>0.181818181818182</v>
      </c>
      <c r="I46" s="9"/>
    </row>
    <row r="47" s="3" customFormat="true" ht="13.8" hidden="false" customHeight="false" outlineLevel="0" collapsed="false">
      <c r="A47" s="9"/>
      <c r="B47" s="9" t="s">
        <v>304</v>
      </c>
      <c r="C47" s="9" t="s">
        <v>307</v>
      </c>
      <c r="D47" s="9" t="s">
        <v>308</v>
      </c>
      <c r="E47" s="9" t="n">
        <v>4</v>
      </c>
      <c r="F47" s="16" t="n">
        <f aca="false">E47/22</f>
        <v>0.181818181818182</v>
      </c>
      <c r="I47" s="9"/>
    </row>
    <row r="48" s="3" customFormat="true" ht="13.8" hidden="false" customHeight="false" outlineLevel="0" collapsed="false">
      <c r="A48" s="9" t="s">
        <v>309</v>
      </c>
      <c r="B48" s="9" t="n">
        <v>193772</v>
      </c>
      <c r="C48" s="9" t="n">
        <v>195818</v>
      </c>
      <c r="D48" s="9" t="s">
        <v>14</v>
      </c>
      <c r="E48" s="9" t="n">
        <v>4</v>
      </c>
      <c r="F48" s="16" t="n">
        <f aca="false">E48/22</f>
        <v>0.181818181818182</v>
      </c>
    </row>
    <row r="49" s="3" customFormat="true" ht="13.8" hidden="false" customHeight="false" outlineLevel="0" collapsed="false">
      <c r="A49" s="9"/>
      <c r="B49" s="9" t="s">
        <v>310</v>
      </c>
      <c r="C49" s="9" t="s">
        <v>311</v>
      </c>
      <c r="D49" s="9" t="s">
        <v>312</v>
      </c>
      <c r="E49" s="9" t="n">
        <v>4</v>
      </c>
      <c r="F49" s="16" t="n">
        <f aca="false">E49/22</f>
        <v>0.181818181818182</v>
      </c>
    </row>
    <row r="50" s="3" customFormat="true" ht="13.8" hidden="false" customHeight="false" outlineLevel="0" collapsed="false">
      <c r="A50" s="9"/>
      <c r="B50" s="9" t="s">
        <v>313</v>
      </c>
      <c r="C50" s="9" t="s">
        <v>314</v>
      </c>
      <c r="D50" s="9" t="s">
        <v>273</v>
      </c>
      <c r="E50" s="9" t="n">
        <v>4</v>
      </c>
      <c r="F50" s="16" t="n">
        <f aca="false">E50/22</f>
        <v>0.181818181818182</v>
      </c>
    </row>
    <row r="51" s="3" customFormat="true" ht="13.8" hidden="false" customHeight="false" outlineLevel="0" collapsed="false">
      <c r="A51" s="9"/>
      <c r="B51" s="9" t="n">
        <v>251</v>
      </c>
      <c r="C51" s="9" t="n">
        <v>251</v>
      </c>
      <c r="D51" s="9" t="s">
        <v>315</v>
      </c>
      <c r="E51" s="9" t="n">
        <v>3</v>
      </c>
      <c r="F51" s="16" t="n">
        <f aca="false">E51/22</f>
        <v>0.136363636363636</v>
      </c>
    </row>
    <row r="52" s="3" customFormat="true" ht="13.8" hidden="false" customHeight="false" outlineLevel="0" collapsed="false">
      <c r="A52" s="9"/>
      <c r="B52" s="9" t="n">
        <v>630</v>
      </c>
      <c r="C52" s="9" t="s">
        <v>316</v>
      </c>
      <c r="D52" s="9" t="s">
        <v>110</v>
      </c>
      <c r="E52" s="9" t="n">
        <v>3</v>
      </c>
      <c r="F52" s="16" t="n">
        <f aca="false">E52/22</f>
        <v>0.136363636363636</v>
      </c>
    </row>
    <row r="53" s="3" customFormat="true" ht="13.8" hidden="false" customHeight="false" outlineLevel="0" collapsed="false">
      <c r="A53" s="9" t="s">
        <v>210</v>
      </c>
      <c r="B53" s="9" t="n">
        <v>3087</v>
      </c>
      <c r="C53" s="9" t="n">
        <v>3099</v>
      </c>
      <c r="D53" s="9" t="s">
        <v>12</v>
      </c>
      <c r="E53" s="9" t="n">
        <v>3</v>
      </c>
      <c r="F53" s="16" t="n">
        <f aca="false">E53/22</f>
        <v>0.136363636363636</v>
      </c>
    </row>
    <row r="54" s="3" customFormat="true" ht="13.8" hidden="false" customHeight="false" outlineLevel="0" collapsed="false">
      <c r="A54" s="9"/>
      <c r="B54" s="9" t="s">
        <v>317</v>
      </c>
      <c r="C54" s="9" t="s">
        <v>318</v>
      </c>
      <c r="D54" s="9" t="s">
        <v>319</v>
      </c>
      <c r="E54" s="9" t="n">
        <v>3</v>
      </c>
      <c r="F54" s="16" t="n">
        <f aca="false">E54/22</f>
        <v>0.136363636363636</v>
      </c>
      <c r="I54" s="9"/>
    </row>
    <row r="55" s="3" customFormat="true" ht="13.8" hidden="false" customHeight="false" outlineLevel="0" collapsed="false">
      <c r="A55" s="9"/>
      <c r="B55" s="9" t="s">
        <v>317</v>
      </c>
      <c r="C55" s="9" t="n">
        <v>4772</v>
      </c>
      <c r="D55" s="9" t="s">
        <v>10</v>
      </c>
      <c r="E55" s="9" t="n">
        <v>3</v>
      </c>
      <c r="F55" s="16" t="n">
        <f aca="false">E55/22</f>
        <v>0.136363636363636</v>
      </c>
      <c r="I55" s="9"/>
    </row>
    <row r="56" s="3" customFormat="true" ht="13.8" hidden="false" customHeight="false" outlineLevel="0" collapsed="false">
      <c r="A56" s="9"/>
      <c r="B56" s="9" t="s">
        <v>317</v>
      </c>
      <c r="C56" s="9" t="s">
        <v>320</v>
      </c>
      <c r="D56" s="9" t="s">
        <v>321</v>
      </c>
      <c r="E56" s="9" t="n">
        <v>3</v>
      </c>
      <c r="F56" s="16" t="n">
        <f aca="false">E56/22</f>
        <v>0.136363636363636</v>
      </c>
      <c r="I56" s="9"/>
    </row>
    <row r="57" s="3" customFormat="true" ht="13.8" hidden="false" customHeight="false" outlineLevel="0" collapsed="false">
      <c r="A57" s="9" t="s">
        <v>13</v>
      </c>
      <c r="B57" s="9" t="n">
        <v>5763</v>
      </c>
      <c r="C57" s="9" t="n">
        <v>5839</v>
      </c>
      <c r="D57" s="9" t="s">
        <v>14</v>
      </c>
      <c r="E57" s="9" t="n">
        <v>3</v>
      </c>
      <c r="F57" s="16" t="n">
        <f aca="false">E57/22</f>
        <v>0.136363636363636</v>
      </c>
    </row>
    <row r="58" s="3" customFormat="true" ht="13.8" hidden="false" customHeight="false" outlineLevel="0" collapsed="false">
      <c r="A58" s="9"/>
      <c r="B58" s="9" t="s">
        <v>230</v>
      </c>
      <c r="C58" s="9" t="s">
        <v>272</v>
      </c>
      <c r="D58" s="9" t="s">
        <v>322</v>
      </c>
      <c r="E58" s="9" t="n">
        <v>3</v>
      </c>
      <c r="F58" s="16" t="n">
        <f aca="false">E58/22</f>
        <v>0.136363636363636</v>
      </c>
    </row>
    <row r="59" s="3" customFormat="true" ht="13.8" hidden="false" customHeight="false" outlineLevel="0" collapsed="false">
      <c r="A59" s="9" t="s">
        <v>37</v>
      </c>
      <c r="B59" s="9" t="s">
        <v>323</v>
      </c>
      <c r="C59" s="9" t="s">
        <v>324</v>
      </c>
      <c r="D59" s="9" t="s">
        <v>325</v>
      </c>
      <c r="E59" s="9" t="n">
        <v>3</v>
      </c>
      <c r="F59" s="16" t="n">
        <f aca="false">E59/22</f>
        <v>0.136363636363636</v>
      </c>
      <c r="I59" s="9"/>
    </row>
    <row r="60" s="3" customFormat="true" ht="13.8" hidden="false" customHeight="false" outlineLevel="0" collapsed="false">
      <c r="A60" s="9"/>
      <c r="B60" s="9" t="s">
        <v>326</v>
      </c>
      <c r="C60" s="9" t="s">
        <v>327</v>
      </c>
      <c r="D60" s="9" t="s">
        <v>328</v>
      </c>
      <c r="E60" s="9" t="n">
        <v>3</v>
      </c>
      <c r="F60" s="16" t="n">
        <f aca="false">E60/22</f>
        <v>0.136363636363636</v>
      </c>
      <c r="I60" s="9"/>
    </row>
    <row r="61" s="3" customFormat="true" ht="13.8" hidden="false" customHeight="false" outlineLevel="0" collapsed="false">
      <c r="A61" s="9"/>
      <c r="B61" s="9" t="s">
        <v>329</v>
      </c>
      <c r="C61" s="9" t="s">
        <v>330</v>
      </c>
      <c r="D61" s="9" t="s">
        <v>263</v>
      </c>
      <c r="E61" s="9" t="n">
        <v>3</v>
      </c>
      <c r="F61" s="16" t="n">
        <f aca="false">E61/22</f>
        <v>0.136363636363636</v>
      </c>
    </row>
    <row r="62" s="3" customFormat="true" ht="13.8" hidden="false" customHeight="false" outlineLevel="0" collapsed="false">
      <c r="A62" s="9"/>
      <c r="B62" s="9" t="n">
        <v>169452</v>
      </c>
      <c r="C62" s="9" t="n">
        <v>171451</v>
      </c>
      <c r="D62" s="9" t="s">
        <v>331</v>
      </c>
      <c r="E62" s="9" t="n">
        <v>3</v>
      </c>
      <c r="F62" s="16" t="n">
        <f aca="false">E62/22</f>
        <v>0.136363636363636</v>
      </c>
    </row>
    <row r="63" s="3" customFormat="true" ht="13.8" hidden="false" customHeight="false" outlineLevel="0" collapsed="false">
      <c r="A63" s="9"/>
      <c r="B63" s="9" t="s">
        <v>332</v>
      </c>
      <c r="C63" s="9" t="s">
        <v>333</v>
      </c>
      <c r="D63" s="9" t="s">
        <v>110</v>
      </c>
      <c r="E63" s="9" t="n">
        <v>3</v>
      </c>
      <c r="F63" s="16" t="n">
        <f aca="false">E63/22</f>
        <v>0.136363636363636</v>
      </c>
      <c r="I63" s="9"/>
    </row>
    <row r="64" s="3" customFormat="true" ht="13.8" hidden="false" customHeight="false" outlineLevel="0" collapsed="false">
      <c r="A64" s="9"/>
      <c r="B64" s="9" t="s">
        <v>313</v>
      </c>
      <c r="C64" s="9" t="s">
        <v>314</v>
      </c>
      <c r="D64" s="9" t="s">
        <v>322</v>
      </c>
      <c r="E64" s="9" t="n">
        <v>3</v>
      </c>
      <c r="F64" s="16" t="n">
        <f aca="false">E64/22</f>
        <v>0.136363636363636</v>
      </c>
    </row>
    <row r="65" s="3" customFormat="true" ht="13.8" hidden="false" customHeight="false" outlineLevel="0" collapsed="false">
      <c r="A65" s="9"/>
      <c r="B65" s="9" t="s">
        <v>317</v>
      </c>
      <c r="C65" s="9" t="s">
        <v>334</v>
      </c>
      <c r="D65" s="9" t="s">
        <v>335</v>
      </c>
      <c r="E65" s="9" t="n">
        <v>2</v>
      </c>
      <c r="F65" s="16" t="n">
        <f aca="false">E65/22</f>
        <v>0.0909090909090909</v>
      </c>
      <c r="I65" s="9"/>
    </row>
    <row r="66" s="3" customFormat="true" ht="13.8" hidden="false" customHeight="false" outlineLevel="0" collapsed="false">
      <c r="A66" s="9"/>
      <c r="B66" s="9" t="s">
        <v>317</v>
      </c>
      <c r="C66" s="9" t="s">
        <v>336</v>
      </c>
      <c r="D66" s="9" t="s">
        <v>337</v>
      </c>
      <c r="E66" s="9" t="n">
        <v>2</v>
      </c>
      <c r="F66" s="16" t="n">
        <f aca="false">E66/22</f>
        <v>0.0909090909090909</v>
      </c>
      <c r="I66" s="9"/>
    </row>
    <row r="67" s="3" customFormat="true" ht="13.8" hidden="false" customHeight="false" outlineLevel="0" collapsed="false">
      <c r="A67" s="9"/>
      <c r="B67" s="9" t="n">
        <v>7587</v>
      </c>
      <c r="C67" s="9" t="n">
        <v>9282</v>
      </c>
      <c r="D67" s="9" t="s">
        <v>9</v>
      </c>
      <c r="E67" s="9" t="n">
        <v>2</v>
      </c>
      <c r="F67" s="16" t="n">
        <f aca="false">E67/22</f>
        <v>0.0909090909090909</v>
      </c>
    </row>
    <row r="68" s="3" customFormat="true" ht="13.8" hidden="false" customHeight="false" outlineLevel="0" collapsed="false">
      <c r="A68" s="9" t="s">
        <v>37</v>
      </c>
      <c r="B68" s="9" t="n">
        <v>31764</v>
      </c>
      <c r="C68" s="9" t="n">
        <v>31507</v>
      </c>
      <c r="D68" s="9" t="s">
        <v>338</v>
      </c>
      <c r="E68" s="9" t="n">
        <v>2</v>
      </c>
      <c r="F68" s="16" t="n">
        <f aca="false">E68/22</f>
        <v>0.0909090909090909</v>
      </c>
    </row>
    <row r="69" s="3" customFormat="true" ht="13.8" hidden="false" customHeight="false" outlineLevel="0" collapsed="false">
      <c r="A69" s="9"/>
      <c r="B69" s="9" t="n">
        <v>31794</v>
      </c>
      <c r="C69" s="9" t="n">
        <v>31557</v>
      </c>
      <c r="D69" s="9" t="s">
        <v>339</v>
      </c>
      <c r="E69" s="9" t="n">
        <v>2</v>
      </c>
      <c r="F69" s="16" t="n">
        <f aca="false">E69/22</f>
        <v>0.0909090909090909</v>
      </c>
    </row>
    <row r="70" s="3" customFormat="true" ht="13.8" hidden="false" customHeight="false" outlineLevel="0" collapsed="false">
      <c r="A70" s="9"/>
      <c r="B70" s="9" t="n">
        <v>31794</v>
      </c>
      <c r="C70" s="9" t="s">
        <v>340</v>
      </c>
      <c r="D70" s="9" t="s">
        <v>100</v>
      </c>
      <c r="E70" s="9" t="n">
        <v>2</v>
      </c>
      <c r="F70" s="16" t="n">
        <f aca="false">E70/22</f>
        <v>0.0909090909090909</v>
      </c>
    </row>
    <row r="71" s="3" customFormat="true" ht="13.8" hidden="false" customHeight="false" outlineLevel="0" collapsed="false">
      <c r="A71" s="9" t="s">
        <v>341</v>
      </c>
      <c r="B71" s="9" t="n">
        <v>68166</v>
      </c>
      <c r="C71" s="9" t="n">
        <v>67682</v>
      </c>
      <c r="D71" s="9" t="s">
        <v>14</v>
      </c>
      <c r="E71" s="9" t="n">
        <v>2</v>
      </c>
      <c r="F71" s="16" t="n">
        <f aca="false">E71/22</f>
        <v>0.0909090909090909</v>
      </c>
    </row>
    <row r="72" s="3" customFormat="true" ht="13.8" hidden="false" customHeight="false" outlineLevel="0" collapsed="false">
      <c r="A72" s="9"/>
      <c r="B72" s="9" t="s">
        <v>342</v>
      </c>
      <c r="C72" s="9" t="s">
        <v>343</v>
      </c>
      <c r="D72" s="9" t="s">
        <v>110</v>
      </c>
      <c r="E72" s="9" t="n">
        <v>2</v>
      </c>
      <c r="F72" s="16" t="n">
        <f aca="false">E72/22</f>
        <v>0.0909090909090909</v>
      </c>
      <c r="I72" s="9"/>
    </row>
    <row r="73" s="3" customFormat="true" ht="13.8" hidden="false" customHeight="false" outlineLevel="0" collapsed="false">
      <c r="A73" s="9" t="s">
        <v>215</v>
      </c>
      <c r="B73" s="9" t="s">
        <v>344</v>
      </c>
      <c r="C73" s="9" t="s">
        <v>345</v>
      </c>
      <c r="D73" s="9" t="s">
        <v>346</v>
      </c>
      <c r="E73" s="9" t="n">
        <v>2</v>
      </c>
      <c r="F73" s="16" t="n">
        <f aca="false">E73/22</f>
        <v>0.0909090909090909</v>
      </c>
      <c r="I73" s="9"/>
    </row>
    <row r="74" s="3" customFormat="true" ht="13.8" hidden="false" customHeight="false" outlineLevel="0" collapsed="false">
      <c r="A74" s="9"/>
      <c r="B74" s="9" t="s">
        <v>347</v>
      </c>
      <c r="C74" s="9" t="s">
        <v>348</v>
      </c>
      <c r="D74" s="9" t="s">
        <v>349</v>
      </c>
      <c r="E74" s="9" t="n">
        <v>2</v>
      </c>
      <c r="F74" s="16" t="n">
        <f aca="false">E74/22</f>
        <v>0.0909090909090909</v>
      </c>
      <c r="I74" s="9"/>
    </row>
    <row r="75" s="3" customFormat="true" ht="13.8" hidden="false" customHeight="false" outlineLevel="0" collapsed="false">
      <c r="A75" s="9"/>
      <c r="B75" s="9" t="s">
        <v>350</v>
      </c>
      <c r="C75" s="9" t="s">
        <v>351</v>
      </c>
      <c r="D75" s="9" t="s">
        <v>352</v>
      </c>
      <c r="E75" s="9" t="n">
        <v>2</v>
      </c>
      <c r="F75" s="16" t="n">
        <f aca="false">E75/22</f>
        <v>0.0909090909090909</v>
      </c>
      <c r="I75" s="9"/>
    </row>
    <row r="76" s="3" customFormat="true" ht="13.8" hidden="false" customHeight="false" outlineLevel="0" collapsed="false">
      <c r="A76" s="9"/>
      <c r="B76" s="9" t="n">
        <v>148743</v>
      </c>
      <c r="C76" s="9" t="n">
        <v>148698</v>
      </c>
      <c r="D76" s="9" t="s">
        <v>338</v>
      </c>
      <c r="E76" s="9" t="n">
        <v>2</v>
      </c>
      <c r="F76" s="16" t="n">
        <f aca="false">E76/22</f>
        <v>0.0909090909090909</v>
      </c>
    </row>
    <row r="77" s="3" customFormat="true" ht="13.8" hidden="false" customHeight="false" outlineLevel="0" collapsed="false">
      <c r="A77" s="9"/>
      <c r="B77" s="9" t="n">
        <v>148748</v>
      </c>
      <c r="C77" s="9" t="n">
        <v>148703</v>
      </c>
      <c r="D77" s="9" t="s">
        <v>338</v>
      </c>
      <c r="E77" s="9" t="n">
        <v>2</v>
      </c>
      <c r="F77" s="16" t="n">
        <f aca="false">E77/22</f>
        <v>0.0909090909090909</v>
      </c>
    </row>
    <row r="78" s="3" customFormat="true" ht="13.8" hidden="false" customHeight="false" outlineLevel="0" collapsed="false">
      <c r="A78" s="9"/>
      <c r="B78" s="9" t="n">
        <v>150174</v>
      </c>
      <c r="C78" s="9" t="s">
        <v>353</v>
      </c>
      <c r="D78" s="9" t="s">
        <v>149</v>
      </c>
      <c r="E78" s="9" t="n">
        <v>2</v>
      </c>
      <c r="F78" s="16" t="n">
        <f aca="false">E78/22</f>
        <v>0.0909090909090909</v>
      </c>
    </row>
    <row r="79" s="3" customFormat="true" ht="13.8" hidden="false" customHeight="false" outlineLevel="0" collapsed="false">
      <c r="A79" s="9"/>
      <c r="B79" s="9" t="s">
        <v>354</v>
      </c>
      <c r="C79" s="9" t="s">
        <v>355</v>
      </c>
      <c r="D79" s="9" t="s">
        <v>356</v>
      </c>
      <c r="E79" s="9" t="n">
        <v>2</v>
      </c>
      <c r="F79" s="16" t="n">
        <f aca="false">E79/22</f>
        <v>0.0909090909090909</v>
      </c>
    </row>
    <row r="80" s="3" customFormat="true" ht="13.8" hidden="false" customHeight="false" outlineLevel="0" collapsed="false">
      <c r="A80" s="9"/>
      <c r="B80" s="9" t="s">
        <v>357</v>
      </c>
      <c r="C80" s="9" t="s">
        <v>358</v>
      </c>
      <c r="D80" s="9" t="s">
        <v>359</v>
      </c>
      <c r="E80" s="9" t="n">
        <v>2</v>
      </c>
      <c r="F80" s="16" t="n">
        <f aca="false">E80/22</f>
        <v>0.0909090909090909</v>
      </c>
    </row>
    <row r="81" s="3" customFormat="true" ht="13.8" hidden="false" customHeight="false" outlineLevel="0" collapsed="false">
      <c r="A81" s="9"/>
      <c r="B81" s="9" t="s">
        <v>360</v>
      </c>
      <c r="C81" s="9" t="s">
        <v>361</v>
      </c>
      <c r="D81" s="9" t="s">
        <v>362</v>
      </c>
      <c r="E81" s="9" t="n">
        <v>2</v>
      </c>
      <c r="F81" s="16" t="n">
        <f aca="false">E81/22</f>
        <v>0.0909090909090909</v>
      </c>
    </row>
    <row r="82" s="3" customFormat="true" ht="13.8" hidden="false" customHeight="false" outlineLevel="0" collapsed="false">
      <c r="A82" s="17"/>
      <c r="B82" s="9" t="s">
        <v>298</v>
      </c>
      <c r="C82" s="9" t="s">
        <v>363</v>
      </c>
      <c r="D82" s="9" t="s">
        <v>312</v>
      </c>
      <c r="E82" s="9" t="n">
        <v>2</v>
      </c>
      <c r="F82" s="16" t="n">
        <f aca="false">E82/22</f>
        <v>0.0909090909090909</v>
      </c>
    </row>
    <row r="83" s="3" customFormat="true" ht="13.8" hidden="false" customHeight="false" outlineLevel="0" collapsed="false">
      <c r="A83" s="17"/>
      <c r="B83" s="9" t="s">
        <v>364</v>
      </c>
      <c r="C83" s="9" t="s">
        <v>365</v>
      </c>
      <c r="D83" s="9" t="s">
        <v>110</v>
      </c>
      <c r="E83" s="9" t="n">
        <v>2</v>
      </c>
      <c r="F83" s="16" t="n">
        <f aca="false">E83/22</f>
        <v>0.0909090909090909</v>
      </c>
    </row>
    <row r="84" s="3" customFormat="true" ht="13.8" hidden="false" customHeight="false" outlineLevel="0" collapsed="false">
      <c r="A84" s="9"/>
      <c r="B84" s="9" t="s">
        <v>366</v>
      </c>
      <c r="C84" s="9" t="s">
        <v>367</v>
      </c>
      <c r="D84" s="9" t="s">
        <v>368</v>
      </c>
      <c r="E84" s="9" t="n">
        <v>2</v>
      </c>
      <c r="F84" s="16" t="n">
        <f aca="false">E84/22</f>
        <v>0.0909090909090909</v>
      </c>
    </row>
    <row r="85" s="3" customFormat="true" ht="13.8" hidden="false" customHeight="false" outlineLevel="0" collapsed="false">
      <c r="A85" s="9"/>
      <c r="B85" s="9" t="n">
        <v>188170</v>
      </c>
      <c r="C85" s="9" t="n">
        <v>190142</v>
      </c>
      <c r="D85" s="9" t="s">
        <v>14</v>
      </c>
      <c r="E85" s="9" t="n">
        <v>2</v>
      </c>
      <c r="F85" s="16" t="n">
        <f aca="false">E85/22</f>
        <v>0.0909090909090909</v>
      </c>
    </row>
    <row r="86" s="3" customFormat="true" ht="13.8" hidden="false" customHeight="false" outlineLevel="0" collapsed="false">
      <c r="A86" s="9"/>
      <c r="B86" s="9" t="s">
        <v>369</v>
      </c>
      <c r="C86" s="9" t="s">
        <v>370</v>
      </c>
      <c r="D86" s="9" t="s">
        <v>371</v>
      </c>
      <c r="E86" s="9" t="n">
        <v>2</v>
      </c>
      <c r="F86" s="16" t="n">
        <f aca="false">E86/22</f>
        <v>0.0909090909090909</v>
      </c>
    </row>
    <row r="87" s="3" customFormat="true" ht="13.8" hidden="false" customHeight="false" outlineLevel="0" collapsed="false">
      <c r="A87" s="9"/>
      <c r="B87" s="9" t="s">
        <v>313</v>
      </c>
      <c r="C87" s="9" t="s">
        <v>372</v>
      </c>
      <c r="D87" s="9" t="s">
        <v>373</v>
      </c>
      <c r="E87" s="9" t="n">
        <v>2</v>
      </c>
      <c r="F87" s="16" t="n">
        <f aca="false">E87/22</f>
        <v>0.0909090909090909</v>
      </c>
    </row>
    <row r="88" s="3" customFormat="true" ht="13.8" hidden="false" customHeight="false" outlineLevel="0" collapsed="false">
      <c r="A88" s="9"/>
      <c r="B88" s="9" t="s">
        <v>374</v>
      </c>
      <c r="C88" s="9" t="s">
        <v>375</v>
      </c>
      <c r="D88" s="9" t="s">
        <v>376</v>
      </c>
      <c r="E88" s="9" t="n">
        <v>2</v>
      </c>
      <c r="F88" s="16" t="n">
        <f aca="false">E88/22</f>
        <v>0.0909090909090909</v>
      </c>
    </row>
    <row r="89" s="3" customFormat="true" ht="13.8" hidden="false" customHeight="false" outlineLevel="0" collapsed="false">
      <c r="A89" s="17"/>
      <c r="B89" s="9" t="s">
        <v>377</v>
      </c>
      <c r="C89" s="9" t="s">
        <v>378</v>
      </c>
      <c r="D89" s="9" t="s">
        <v>379</v>
      </c>
      <c r="E89" s="9" t="n">
        <v>2</v>
      </c>
      <c r="F89" s="16" t="n">
        <f aca="false">E89/22</f>
        <v>0.0909090909090909</v>
      </c>
    </row>
    <row r="90" s="9" customFormat="true" ht="13.8" hidden="false" customHeight="false" outlineLevel="0" collapsed="false">
      <c r="A90" s="17"/>
      <c r="F90" s="16"/>
    </row>
    <row r="91" s="9" customFormat="true" ht="13.8" hidden="false" customHeight="false" outlineLevel="0" collapsed="false">
      <c r="F91" s="16"/>
    </row>
    <row r="92" s="9" customFormat="true" ht="13.8" hidden="false" customHeight="false" outlineLevel="0" collapsed="false">
      <c r="F92" s="16"/>
    </row>
    <row r="93" s="9" customFormat="true" ht="13.8" hidden="false" customHeight="false" outlineLevel="0" collapsed="false">
      <c r="F93" s="16"/>
    </row>
    <row r="94" s="9" customFormat="true" ht="13.8" hidden="false" customHeight="false" outlineLevel="0" collapsed="false">
      <c r="F94" s="16"/>
    </row>
    <row r="95" s="9" customFormat="true" ht="13.8" hidden="false" customHeight="false" outlineLevel="0" collapsed="false">
      <c r="F95" s="16"/>
    </row>
    <row r="96" s="9" customFormat="true" ht="13.8" hidden="false" customHeight="false" outlineLevel="0" collapsed="false">
      <c r="F96" s="16"/>
    </row>
    <row r="97" s="9" customFormat="true" ht="13.8" hidden="false" customHeight="false" outlineLevel="0" collapsed="false">
      <c r="F97" s="16"/>
    </row>
    <row r="98" s="9" customFormat="true" ht="13.8" hidden="false" customHeight="false" outlineLevel="0" collapsed="false">
      <c r="F98" s="16"/>
    </row>
    <row r="99" s="9" customFormat="true" ht="13.8" hidden="false" customHeight="false" outlineLevel="0" collapsed="false">
      <c r="F99" s="16"/>
    </row>
    <row r="100" s="9" customFormat="true" ht="13.8" hidden="false" customHeight="false" outlineLevel="0" collapsed="false">
      <c r="F100" s="16"/>
    </row>
    <row r="101" s="9" customFormat="true" ht="13.8" hidden="false" customHeight="false" outlineLevel="0" collapsed="false">
      <c r="F101" s="16"/>
    </row>
    <row r="102" s="9" customFormat="true" ht="13.8" hidden="false" customHeight="false" outlineLevel="0" collapsed="false">
      <c r="F102" s="16"/>
    </row>
    <row r="103" s="9" customFormat="true" ht="13.8" hidden="false" customHeight="false" outlineLevel="0" collapsed="false">
      <c r="F103" s="16"/>
    </row>
    <row r="104" s="9" customFormat="true" ht="13.8" hidden="false" customHeight="false" outlineLevel="0" collapsed="false">
      <c r="F104" s="16"/>
    </row>
    <row r="105" s="9" customFormat="true" ht="13.8" hidden="false" customHeight="false" outlineLevel="0" collapsed="false">
      <c r="F105" s="16"/>
    </row>
    <row r="106" s="9" customFormat="true" ht="13.8" hidden="false" customHeight="false" outlineLevel="0" collapsed="false">
      <c r="F106" s="16"/>
    </row>
    <row r="107" s="9" customFormat="true" ht="13.8" hidden="false" customHeight="false" outlineLevel="0" collapsed="false">
      <c r="F107" s="16"/>
    </row>
    <row r="108" s="9" customFormat="true" ht="13.8" hidden="false" customHeight="false" outlineLevel="0" collapsed="false">
      <c r="F108" s="16"/>
    </row>
    <row r="109" s="9" customFormat="true" ht="13.8" hidden="false" customHeight="false" outlineLevel="0" collapsed="false">
      <c r="F109" s="16"/>
    </row>
    <row r="110" s="9" customFormat="true" ht="13.8" hidden="false" customHeight="false" outlineLevel="0" collapsed="false">
      <c r="F110" s="16"/>
    </row>
    <row r="111" s="9" customFormat="true" ht="13.8" hidden="false" customHeight="false" outlineLevel="0" collapsed="false">
      <c r="F111" s="16"/>
    </row>
    <row r="112" s="9" customFormat="true" ht="13.8" hidden="false" customHeight="false" outlineLevel="0" collapsed="false">
      <c r="A112" s="17"/>
      <c r="F112" s="16"/>
    </row>
    <row r="113" s="9" customFormat="true" ht="13.8" hidden="false" customHeight="false" outlineLevel="0" collapsed="false">
      <c r="A113" s="17"/>
      <c r="F113" s="16"/>
    </row>
    <row r="114" s="9" customFormat="true" ht="13.8" hidden="false" customHeight="false" outlineLevel="0" collapsed="false">
      <c r="F114" s="16"/>
    </row>
    <row r="115" s="9" customFormat="true" ht="13.8" hidden="false" customHeight="false" outlineLevel="0" collapsed="false">
      <c r="F115" s="16"/>
    </row>
    <row r="116" s="9" customFormat="true" ht="13.8" hidden="false" customHeight="false" outlineLevel="0" collapsed="false">
      <c r="F116" s="16"/>
    </row>
    <row r="117" s="9" customFormat="true" ht="13.8" hidden="false" customHeight="false" outlineLevel="0" collapsed="false">
      <c r="F117" s="16"/>
    </row>
    <row r="118" s="9" customFormat="true" ht="13.8" hidden="false" customHeight="false" outlineLevel="0" collapsed="false">
      <c r="F118" s="16"/>
    </row>
    <row r="119" s="9" customFormat="true" ht="13.8" hidden="false" customHeight="false" outlineLevel="0" collapsed="false">
      <c r="F119" s="16"/>
    </row>
    <row r="120" s="9" customFormat="true" ht="13.8" hidden="false" customHeight="false" outlineLevel="0" collapsed="false">
      <c r="F120" s="16"/>
    </row>
    <row r="121" s="9" customFormat="true" ht="13.8" hidden="false" customHeight="false" outlineLevel="0" collapsed="false">
      <c r="F121" s="16"/>
    </row>
    <row r="122" s="9" customFormat="true" ht="13.8" hidden="false" customHeight="false" outlineLevel="0" collapsed="false">
      <c r="F122" s="16"/>
    </row>
    <row r="123" s="9" customFormat="true" ht="13.8" hidden="false" customHeight="false" outlineLevel="0" collapsed="false">
      <c r="F123" s="16"/>
    </row>
    <row r="124" s="9" customFormat="true" ht="13.8" hidden="false" customHeight="false" outlineLevel="0" collapsed="false">
      <c r="F124" s="16"/>
    </row>
    <row r="125" s="9" customFormat="true" ht="13.8" hidden="false" customHeight="false" outlineLevel="0" collapsed="false">
      <c r="F125" s="16"/>
    </row>
    <row r="126" s="9" customFormat="true" ht="13.8" hidden="false" customHeight="false" outlineLevel="0" collapsed="false">
      <c r="F126" s="16"/>
    </row>
    <row r="127" s="9" customFormat="true" ht="13.8" hidden="false" customHeight="false" outlineLevel="0" collapsed="false">
      <c r="F127" s="16"/>
    </row>
    <row r="128" s="9" customFormat="true" ht="13.8" hidden="false" customHeight="false" outlineLevel="0" collapsed="false">
      <c r="A128" s="17"/>
      <c r="F128" s="16"/>
    </row>
    <row r="129" s="9" customFormat="true" ht="13.8" hidden="false" customHeight="false" outlineLevel="0" collapsed="false">
      <c r="A129" s="17"/>
      <c r="F129" s="16"/>
    </row>
    <row r="130" s="9" customFormat="true" ht="13.8" hidden="false" customHeight="false" outlineLevel="0" collapsed="false">
      <c r="A130" s="17"/>
      <c r="F130" s="16"/>
    </row>
    <row r="131" s="9" customFormat="true" ht="13.8" hidden="false" customHeight="false" outlineLevel="0" collapsed="false">
      <c r="F131" s="16"/>
    </row>
    <row r="132" s="9" customFormat="true" ht="13.8" hidden="false" customHeight="false" outlineLevel="0" collapsed="false">
      <c r="F132" s="16"/>
    </row>
    <row r="133" s="9" customFormat="true" ht="13.8" hidden="false" customHeight="false" outlineLevel="0" collapsed="false">
      <c r="F133" s="16"/>
    </row>
    <row r="134" s="9" customFormat="true" ht="13.8" hidden="false" customHeight="false" outlineLevel="0" collapsed="false">
      <c r="F134" s="16"/>
    </row>
    <row r="135" s="9" customFormat="true" ht="13.8" hidden="false" customHeight="false" outlineLevel="0" collapsed="false">
      <c r="F135" s="16"/>
    </row>
    <row r="136" s="9" customFormat="true" ht="13.8" hidden="false" customHeight="false" outlineLevel="0" collapsed="false">
      <c r="F136" s="16"/>
    </row>
    <row r="137" s="9" customFormat="true" ht="13.8" hidden="false" customHeight="false" outlineLevel="0" collapsed="false">
      <c r="F137" s="16"/>
    </row>
    <row r="138" s="9" customFormat="true" ht="13.8" hidden="false" customHeight="false" outlineLevel="0" collapsed="false">
      <c r="F138" s="16"/>
    </row>
    <row r="139" s="9" customFormat="true" ht="13.8" hidden="false" customHeight="false" outlineLevel="0" collapsed="false">
      <c r="F139" s="16"/>
    </row>
    <row r="140" s="9" customFormat="true" ht="13.8" hidden="false" customHeight="false" outlineLevel="0" collapsed="false">
      <c r="F140" s="16"/>
    </row>
    <row r="141" s="9" customFormat="true" ht="13.8" hidden="false" customHeight="false" outlineLevel="0" collapsed="false">
      <c r="F141" s="16"/>
    </row>
    <row r="142" s="9" customFormat="true" ht="13.8" hidden="false" customHeight="false" outlineLevel="0" collapsed="false">
      <c r="F142" s="16"/>
    </row>
    <row r="143" s="9" customFormat="true" ht="13.8" hidden="false" customHeight="false" outlineLevel="0" collapsed="false">
      <c r="F143" s="16"/>
    </row>
    <row r="144" s="9" customFormat="true" ht="13.8" hidden="false" customHeight="false" outlineLevel="0" collapsed="false">
      <c r="F144" s="16"/>
    </row>
    <row r="145" s="9" customFormat="true" ht="13.8" hidden="false" customHeight="false" outlineLevel="0" collapsed="false">
      <c r="F145" s="16"/>
    </row>
    <row r="146" s="9" customFormat="true" ht="13.8" hidden="false" customHeight="false" outlineLevel="0" collapsed="false">
      <c r="F146" s="16"/>
    </row>
    <row r="147" s="9" customFormat="true" ht="13.8" hidden="false" customHeight="false" outlineLevel="0" collapsed="false">
      <c r="F147" s="16"/>
    </row>
    <row r="148" s="9" customFormat="true" ht="13.8" hidden="false" customHeight="false" outlineLevel="0" collapsed="false">
      <c r="F148" s="16"/>
    </row>
    <row r="149" s="9" customFormat="true" ht="13.8" hidden="false" customHeight="false" outlineLevel="0" collapsed="false">
      <c r="F149" s="16"/>
    </row>
    <row r="150" s="9" customFormat="true" ht="13.8" hidden="false" customHeight="false" outlineLevel="0" collapsed="false">
      <c r="F150" s="16"/>
    </row>
    <row r="151" s="9" customFormat="true" ht="13.8" hidden="false" customHeight="false" outlineLevel="0" collapsed="false">
      <c r="F151" s="16"/>
    </row>
    <row r="152" s="9" customFormat="true" ht="13.8" hidden="false" customHeight="false" outlineLevel="0" collapsed="false">
      <c r="F152" s="16"/>
    </row>
    <row r="153" s="9" customFormat="true" ht="13.8" hidden="false" customHeight="false" outlineLevel="0" collapsed="false">
      <c r="F153" s="16"/>
    </row>
    <row r="154" s="9" customFormat="true" ht="13.8" hidden="false" customHeight="false" outlineLevel="0" collapsed="false">
      <c r="F154" s="16"/>
    </row>
    <row r="155" s="9" customFormat="true" ht="13.8" hidden="false" customHeight="false" outlineLevel="0" collapsed="false">
      <c r="F155" s="16"/>
    </row>
    <row r="156" s="9" customFormat="true" ht="13.8" hidden="false" customHeight="false" outlineLevel="0" collapsed="false">
      <c r="F156" s="16"/>
    </row>
    <row r="157" s="9" customFormat="true" ht="13.8" hidden="false" customHeight="false" outlineLevel="0" collapsed="false">
      <c r="F157" s="16"/>
    </row>
    <row r="158" s="9" customFormat="true" ht="13.8" hidden="false" customHeight="false" outlineLevel="0" collapsed="false">
      <c r="F158" s="16"/>
    </row>
    <row r="159" s="9" customFormat="true" ht="13.8" hidden="false" customHeight="false" outlineLevel="0" collapsed="false">
      <c r="F159" s="16"/>
    </row>
    <row r="160" s="9" customFormat="true" ht="13.8" hidden="false" customHeight="false" outlineLevel="0" collapsed="false">
      <c r="F160" s="16"/>
    </row>
    <row r="161" s="9" customFormat="true" ht="13.8" hidden="false" customHeight="false" outlineLevel="0" collapsed="false">
      <c r="F161" s="16"/>
    </row>
    <row r="162" s="9" customFormat="true" ht="13.8" hidden="false" customHeight="false" outlineLevel="0" collapsed="false">
      <c r="F162" s="16"/>
    </row>
    <row r="163" s="9" customFormat="true" ht="13.8" hidden="false" customHeight="false" outlineLevel="0" collapsed="false">
      <c r="F163" s="16"/>
    </row>
    <row r="164" s="9" customFormat="true" ht="13.8" hidden="false" customHeight="false" outlineLevel="0" collapsed="false">
      <c r="F164" s="16"/>
    </row>
    <row r="165" s="9" customFormat="true" ht="13.8" hidden="false" customHeight="false" outlineLevel="0" collapsed="false">
      <c r="F165" s="16"/>
    </row>
    <row r="166" s="9" customFormat="true" ht="13.8" hidden="false" customHeight="false" outlineLevel="0" collapsed="false">
      <c r="F166" s="16"/>
    </row>
    <row r="167" s="9" customFormat="true" ht="13.8" hidden="false" customHeight="false" outlineLevel="0" collapsed="false">
      <c r="F167" s="16"/>
    </row>
    <row r="168" s="9" customFormat="true" ht="13.8" hidden="false" customHeight="false" outlineLevel="0" collapsed="false">
      <c r="F168" s="16"/>
    </row>
    <row r="169" s="9" customFormat="true" ht="13.8" hidden="false" customHeight="false" outlineLevel="0" collapsed="false">
      <c r="F169" s="16"/>
    </row>
    <row r="170" s="9" customFormat="true" ht="13.8" hidden="false" customHeight="false" outlineLevel="0" collapsed="false">
      <c r="F170" s="16"/>
    </row>
    <row r="171" s="9" customFormat="true" ht="13.8" hidden="false" customHeight="false" outlineLevel="0" collapsed="false">
      <c r="F171" s="16"/>
    </row>
    <row r="172" s="9" customFormat="true" ht="13.8" hidden="false" customHeight="false" outlineLevel="0" collapsed="false">
      <c r="F172" s="16"/>
    </row>
    <row r="173" s="9" customFormat="true" ht="13.8" hidden="false" customHeight="false" outlineLevel="0" collapsed="false">
      <c r="F173" s="16"/>
    </row>
    <row r="174" s="9" customFormat="true" ht="13.8" hidden="false" customHeight="false" outlineLevel="0" collapsed="false">
      <c r="F174" s="16"/>
    </row>
    <row r="175" s="9" customFormat="true" ht="13.8" hidden="false" customHeight="false" outlineLevel="0" collapsed="false">
      <c r="F175" s="16"/>
    </row>
    <row r="176" s="9" customFormat="true" ht="13.8" hidden="false" customHeight="false" outlineLevel="0" collapsed="false">
      <c r="F176" s="16"/>
    </row>
    <row r="177" s="9" customFormat="true" ht="13.8" hidden="false" customHeight="false" outlineLevel="0" collapsed="false">
      <c r="F177" s="16"/>
    </row>
    <row r="178" s="9" customFormat="true" ht="13.8" hidden="false" customHeight="false" outlineLevel="0" collapsed="false">
      <c r="F178" s="16"/>
    </row>
    <row r="179" s="9" customFormat="true" ht="13.8" hidden="false" customHeight="false" outlineLevel="0" collapsed="false">
      <c r="A179" s="17"/>
      <c r="F179" s="16"/>
    </row>
    <row r="180" s="9" customFormat="true" ht="13.8" hidden="false" customHeight="false" outlineLevel="0" collapsed="false">
      <c r="A180" s="17"/>
      <c r="F180" s="16"/>
    </row>
    <row r="181" s="9" customFormat="true" ht="13.8" hidden="false" customHeight="false" outlineLevel="0" collapsed="false">
      <c r="A181" s="17"/>
      <c r="F181" s="16"/>
    </row>
    <row r="182" s="9" customFormat="true" ht="13.8" hidden="false" customHeight="false" outlineLevel="0" collapsed="false">
      <c r="A182" s="17"/>
      <c r="F182" s="16"/>
    </row>
    <row r="183" s="9" customFormat="true" ht="13.8" hidden="false" customHeight="false" outlineLevel="0" collapsed="false">
      <c r="A183" s="17"/>
      <c r="F183" s="16"/>
    </row>
    <row r="184" s="9" customFormat="true" ht="13.8" hidden="false" customHeight="false" outlineLevel="0" collapsed="false">
      <c r="F184" s="16"/>
    </row>
    <row r="185" s="9" customFormat="true" ht="13.8" hidden="false" customHeight="false" outlineLevel="0" collapsed="false">
      <c r="F185" s="16"/>
    </row>
    <row r="186" s="9" customFormat="true" ht="13.8" hidden="false" customHeight="false" outlineLevel="0" collapsed="false">
      <c r="F186" s="16"/>
    </row>
    <row r="187" s="9" customFormat="true" ht="13.8" hidden="false" customHeight="false" outlineLevel="0" collapsed="false">
      <c r="F187" s="16"/>
    </row>
    <row r="188" s="9" customFormat="true" ht="13.8" hidden="false" customHeight="false" outlineLevel="0" collapsed="false">
      <c r="A188" s="17"/>
      <c r="F188" s="16"/>
    </row>
    <row r="189" s="9" customFormat="true" ht="13.8" hidden="false" customHeight="false" outlineLevel="0" collapsed="false">
      <c r="A189" s="17"/>
      <c r="F189" s="16"/>
    </row>
    <row r="190" s="9" customFormat="true" ht="13.8" hidden="false" customHeight="false" outlineLevel="0" collapsed="false">
      <c r="A190" s="17"/>
      <c r="F190" s="16"/>
    </row>
    <row r="191" s="9" customFormat="true" ht="13.8" hidden="false" customHeight="false" outlineLevel="0" collapsed="false">
      <c r="A191" s="17"/>
      <c r="F191" s="16"/>
    </row>
    <row r="192" s="9" customFormat="true" ht="13.8" hidden="false" customHeight="false" outlineLevel="0" collapsed="false">
      <c r="A192" s="17"/>
      <c r="F192" s="16"/>
    </row>
    <row r="193" s="9" customFormat="true" ht="13.8" hidden="false" customHeight="false" outlineLevel="0" collapsed="false">
      <c r="F193" s="16"/>
    </row>
    <row r="194" s="9" customFormat="true" ht="13.8" hidden="false" customHeight="false" outlineLevel="0" collapsed="false">
      <c r="F194" s="16"/>
    </row>
    <row r="195" s="9" customFormat="true" ht="13.8" hidden="false" customHeight="false" outlineLevel="0" collapsed="false">
      <c r="F195" s="16"/>
    </row>
    <row r="196" s="9" customFormat="true" ht="13.8" hidden="false" customHeight="false" outlineLevel="0" collapsed="false">
      <c r="F196" s="16"/>
    </row>
    <row r="197" s="9" customFormat="true" ht="13.8" hidden="false" customHeight="false" outlineLevel="0" collapsed="false">
      <c r="F197" s="16"/>
    </row>
    <row r="198" s="9" customFormat="true" ht="13.8" hidden="false" customHeight="false" outlineLevel="0" collapsed="false">
      <c r="F198" s="16"/>
    </row>
    <row r="199" s="9" customFormat="true" ht="13.8" hidden="false" customHeight="false" outlineLevel="0" collapsed="false">
      <c r="A199" s="17"/>
      <c r="F199" s="16"/>
    </row>
    <row r="200" s="9" customFormat="true" ht="13.8" hidden="false" customHeight="false" outlineLevel="0" collapsed="false">
      <c r="A200" s="17"/>
      <c r="F200" s="16"/>
    </row>
    <row r="201" s="9" customFormat="true" ht="13.8" hidden="false" customHeight="false" outlineLevel="0" collapsed="false">
      <c r="A201" s="17"/>
      <c r="F201" s="16"/>
    </row>
    <row r="202" s="9" customFormat="true" ht="13.8" hidden="false" customHeight="false" outlineLevel="0" collapsed="false">
      <c r="F202" s="16"/>
    </row>
    <row r="203" s="9" customFormat="true" ht="13.8" hidden="false" customHeight="false" outlineLevel="0" collapsed="false">
      <c r="F203" s="16"/>
    </row>
    <row r="204" s="9" customFormat="true" ht="13.8" hidden="false" customHeight="false" outlineLevel="0" collapsed="false">
      <c r="F204" s="16"/>
    </row>
    <row r="205" s="9" customFormat="true" ht="13.8" hidden="false" customHeight="false" outlineLevel="0" collapsed="false">
      <c r="F205" s="16"/>
    </row>
    <row r="206" s="9" customFormat="true" ht="13.8" hidden="false" customHeight="false" outlineLevel="0" collapsed="false">
      <c r="F206" s="16"/>
    </row>
    <row r="207" s="9" customFormat="true" ht="13.8" hidden="false" customHeight="false" outlineLevel="0" collapsed="false">
      <c r="F207" s="16"/>
    </row>
    <row r="208" s="9" customFormat="true" ht="13.8" hidden="false" customHeight="false" outlineLevel="0" collapsed="false">
      <c r="F208" s="16"/>
    </row>
    <row r="209" s="9" customFormat="true" ht="13.8" hidden="false" customHeight="false" outlineLevel="0" collapsed="false">
      <c r="F209" s="16"/>
    </row>
    <row r="210" s="9" customFormat="true" ht="13.8" hidden="false" customHeight="false" outlineLevel="0" collapsed="false">
      <c r="F210" s="16"/>
    </row>
    <row r="211" s="9" customFormat="true" ht="13.8" hidden="false" customHeight="false" outlineLevel="0" collapsed="false">
      <c r="A211" s="17"/>
      <c r="F211" s="16"/>
    </row>
    <row r="212" s="9" customFormat="true" ht="13.8" hidden="false" customHeight="false" outlineLevel="0" collapsed="false">
      <c r="A212" s="17"/>
      <c r="F212" s="16"/>
    </row>
    <row r="213" s="9" customFormat="true" ht="13.8" hidden="false" customHeight="false" outlineLevel="0" collapsed="false">
      <c r="A213" s="17"/>
      <c r="F213" s="16"/>
    </row>
    <row r="214" s="9" customFormat="true" ht="13.8" hidden="false" customHeight="false" outlineLevel="0" collapsed="false">
      <c r="A214" s="17"/>
      <c r="F214" s="16"/>
    </row>
    <row r="215" s="9" customFormat="true" ht="13.8" hidden="false" customHeight="false" outlineLevel="0" collapsed="false">
      <c r="F215" s="16"/>
    </row>
    <row r="216" s="9" customFormat="true" ht="13.8" hidden="false" customHeight="false" outlineLevel="0" collapsed="false">
      <c r="F216" s="16"/>
    </row>
    <row r="217" s="9" customFormat="true" ht="13.8" hidden="false" customHeight="false" outlineLevel="0" collapsed="false">
      <c r="F217" s="16"/>
    </row>
    <row r="218" s="9" customFormat="true" ht="13.8" hidden="false" customHeight="false" outlineLevel="0" collapsed="false">
      <c r="F218" s="16"/>
    </row>
    <row r="219" s="9" customFormat="true" ht="13.8" hidden="false" customHeight="false" outlineLevel="0" collapsed="false">
      <c r="F219" s="16"/>
    </row>
    <row r="220" s="9" customFormat="true" ht="13.8" hidden="false" customHeight="false" outlineLevel="0" collapsed="false">
      <c r="F220" s="16"/>
    </row>
    <row r="221" s="9" customFormat="true" ht="13.8" hidden="false" customHeight="false" outlineLevel="0" collapsed="false">
      <c r="F221" s="16"/>
    </row>
    <row r="222" s="9" customFormat="true" ht="13.8" hidden="false" customHeight="false" outlineLevel="0" collapsed="false">
      <c r="F222" s="16"/>
    </row>
    <row r="223" s="9" customFormat="true" ht="13.8" hidden="false" customHeight="false" outlineLevel="0" collapsed="false">
      <c r="F223" s="16"/>
    </row>
    <row r="224" s="9" customFormat="true" ht="13.8" hidden="false" customHeight="false" outlineLevel="0" collapsed="false">
      <c r="F224" s="16"/>
    </row>
    <row r="225" s="9" customFormat="true" ht="13.8" hidden="false" customHeight="false" outlineLevel="0" collapsed="false">
      <c r="F225" s="16"/>
    </row>
    <row r="226" s="9" customFormat="true" ht="13.8" hidden="false" customHeight="false" outlineLevel="0" collapsed="false">
      <c r="F226" s="16"/>
    </row>
    <row r="227" s="9" customFormat="true" ht="13.8" hidden="false" customHeight="false" outlineLevel="0" collapsed="false">
      <c r="F227" s="16"/>
    </row>
    <row r="228" s="9" customFormat="true" ht="13.8" hidden="false" customHeight="false" outlineLevel="0" collapsed="false">
      <c r="F228" s="16"/>
    </row>
    <row r="229" s="9" customFormat="true" ht="13.8" hidden="false" customHeight="false" outlineLevel="0" collapsed="false">
      <c r="A229" s="17"/>
      <c r="F229" s="16"/>
    </row>
    <row r="230" s="9" customFormat="true" ht="13.8" hidden="false" customHeight="false" outlineLevel="0" collapsed="false">
      <c r="A230" s="17"/>
      <c r="F230" s="16"/>
    </row>
    <row r="231" s="9" customFormat="true" ht="13.8" hidden="false" customHeight="false" outlineLevel="0" collapsed="false">
      <c r="F231" s="16"/>
    </row>
    <row r="232" s="9" customFormat="true" ht="13.8" hidden="false" customHeight="false" outlineLevel="0" collapsed="false">
      <c r="F232" s="16"/>
    </row>
    <row r="233" s="9" customFormat="true" ht="13.8" hidden="false" customHeight="false" outlineLevel="0" collapsed="false">
      <c r="F233" s="16"/>
    </row>
    <row r="234" s="9" customFormat="true" ht="13.8" hidden="false" customHeight="false" outlineLevel="0" collapsed="false">
      <c r="F234" s="16"/>
    </row>
    <row r="235" s="9" customFormat="true" ht="13.8" hidden="false" customHeight="false" outlineLevel="0" collapsed="false">
      <c r="F235" s="16"/>
    </row>
    <row r="236" s="9" customFormat="true" ht="13.8" hidden="false" customHeight="false" outlineLevel="0" collapsed="false">
      <c r="A236" s="17"/>
      <c r="F236" s="16"/>
    </row>
    <row r="237" s="9" customFormat="true" ht="13.8" hidden="false" customHeight="false" outlineLevel="0" collapsed="false">
      <c r="A237" s="17"/>
      <c r="F237" s="16"/>
    </row>
    <row r="238" s="9" customFormat="true" ht="13.8" hidden="false" customHeight="false" outlineLevel="0" collapsed="false">
      <c r="A238" s="17"/>
      <c r="F238" s="16"/>
    </row>
    <row r="239" s="9" customFormat="true" ht="13.8" hidden="false" customHeight="false" outlineLevel="0" collapsed="false">
      <c r="F239" s="16"/>
    </row>
    <row r="240" s="9" customFormat="true" ht="13.8" hidden="false" customHeight="false" outlineLevel="0" collapsed="false">
      <c r="F240" s="16"/>
    </row>
    <row r="241" s="9" customFormat="true" ht="13.8" hidden="false" customHeight="false" outlineLevel="0" collapsed="false">
      <c r="F241" s="16"/>
    </row>
    <row r="242" s="9" customFormat="true" ht="13.8" hidden="false" customHeight="false" outlineLevel="0" collapsed="false">
      <c r="F242" s="16"/>
    </row>
    <row r="243" s="9" customFormat="true" ht="13.8" hidden="false" customHeight="false" outlineLevel="0" collapsed="false">
      <c r="F243" s="16"/>
    </row>
    <row r="244" s="9" customFormat="true" ht="13.8" hidden="false" customHeight="false" outlineLevel="0" collapsed="false">
      <c r="F244" s="16"/>
    </row>
    <row r="245" s="9" customFormat="true" ht="13.8" hidden="false" customHeight="false" outlineLevel="0" collapsed="false">
      <c r="F245" s="16"/>
    </row>
    <row r="246" s="9" customFormat="true" ht="13.8" hidden="false" customHeight="false" outlineLevel="0" collapsed="false">
      <c r="F246" s="16"/>
    </row>
    <row r="247" s="9" customFormat="true" ht="13.8" hidden="false" customHeight="false" outlineLevel="0" collapsed="false">
      <c r="F247" s="16"/>
    </row>
    <row r="248" s="9" customFormat="true" ht="13.8" hidden="false" customHeight="false" outlineLevel="0" collapsed="false">
      <c r="F248" s="16"/>
    </row>
    <row r="249" s="9" customFormat="true" ht="13.8" hidden="false" customHeight="false" outlineLevel="0" collapsed="false">
      <c r="F249" s="16"/>
    </row>
    <row r="250" s="9" customFormat="true" ht="13.8" hidden="false" customHeight="false" outlineLevel="0" collapsed="false">
      <c r="F250" s="16"/>
    </row>
    <row r="251" s="9" customFormat="true" ht="13.8" hidden="false" customHeight="false" outlineLevel="0" collapsed="false">
      <c r="F251" s="16"/>
    </row>
    <row r="252" s="9" customFormat="true" ht="13.8" hidden="false" customHeight="false" outlineLevel="0" collapsed="false">
      <c r="F252" s="16"/>
    </row>
    <row r="253" s="9" customFormat="true" ht="13.8" hidden="false" customHeight="false" outlineLevel="0" collapsed="false">
      <c r="F253" s="16"/>
    </row>
    <row r="254" s="9" customFormat="true" ht="13.8" hidden="false" customHeight="false" outlineLevel="0" collapsed="false">
      <c r="F254" s="16"/>
    </row>
    <row r="255" s="9" customFormat="true" ht="13.8" hidden="false" customHeight="false" outlineLevel="0" collapsed="false">
      <c r="F255" s="16"/>
    </row>
  </sheetData>
  <mergeCells count="13">
    <mergeCell ref="A12:A13"/>
    <mergeCell ref="A35:A36"/>
    <mergeCell ref="A82:A83"/>
    <mergeCell ref="A89:A90"/>
    <mergeCell ref="A112:A113"/>
    <mergeCell ref="A128:A130"/>
    <mergeCell ref="A179:A183"/>
    <mergeCell ref="A188:A192"/>
    <mergeCell ref="A199:A201"/>
    <mergeCell ref="A211:A212"/>
    <mergeCell ref="A213:A214"/>
    <mergeCell ref="A229:A230"/>
    <mergeCell ref="A236:A2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9921875" defaultRowHeight="13.8" zeroHeight="false" outlineLevelRow="0" outlineLevelCol="0"/>
  <cols>
    <col collapsed="false" customWidth="true" hidden="false" outlineLevel="0" max="1" min="1" style="9" width="7.44"/>
    <col collapsed="false" customWidth="true" hidden="false" outlineLevel="0" max="2" min="2" style="9" width="17.57"/>
    <col collapsed="false" customWidth="true" hidden="false" outlineLevel="0" max="3" min="3" style="9" width="19.24"/>
    <col collapsed="false" customWidth="true" hidden="false" outlineLevel="0" max="4" min="4" style="13" width="27.07"/>
    <col collapsed="false" customWidth="true" hidden="false" outlineLevel="0" max="5" min="5" style="13" width="17.55"/>
    <col collapsed="false" customWidth="false" hidden="false" outlineLevel="0" max="8" min="6" style="13" width="8.99"/>
    <col collapsed="false" customWidth="true" hidden="false" outlineLevel="0" max="9" min="9" style="13" width="20.75"/>
    <col collapsed="false" customWidth="true" hidden="false" outlineLevel="0" max="10" min="10" style="13" width="24.99"/>
    <col collapsed="false" customWidth="false" hidden="false" outlineLevel="0" max="257" min="11" style="13" width="8.99"/>
  </cols>
  <sheetData>
    <row r="1" s="13" customFormat="true" ht="13.8" hidden="false" customHeight="false" outlineLevel="0" collapsed="false">
      <c r="A1" s="9"/>
      <c r="B1" s="5" t="s">
        <v>208</v>
      </c>
      <c r="C1" s="5"/>
      <c r="D1" s="5"/>
      <c r="E1" s="5"/>
      <c r="F1" s="5"/>
    </row>
    <row r="2" s="13" customFormat="true" ht="13.8" hidden="false" customHeight="false" outlineLevel="0" collapsed="false">
      <c r="A2" s="5" t="s">
        <v>3</v>
      </c>
      <c r="B2" s="5" t="s">
        <v>4</v>
      </c>
      <c r="C2" s="5" t="s">
        <v>254</v>
      </c>
      <c r="D2" s="5" t="s">
        <v>6</v>
      </c>
      <c r="E2" s="7" t="s">
        <v>7</v>
      </c>
      <c r="F2" s="8" t="s">
        <v>8</v>
      </c>
      <c r="G2" s="7"/>
      <c r="I2" s="18"/>
    </row>
    <row r="3" customFormat="false" ht="13.8" hidden="false" customHeight="false" outlineLevel="0" collapsed="false">
      <c r="A3" s="9" t="s">
        <v>209</v>
      </c>
      <c r="B3" s="19" t="s">
        <v>380</v>
      </c>
      <c r="C3" s="20" t="s">
        <v>381</v>
      </c>
      <c r="D3" s="13" t="s">
        <v>382</v>
      </c>
      <c r="E3" s="13" t="n">
        <v>10</v>
      </c>
      <c r="F3" s="21" t="n">
        <f aca="false">E3/22</f>
        <v>0.454545454545455</v>
      </c>
      <c r="I3" s="22"/>
      <c r="J3" s="20"/>
      <c r="L3" s="21"/>
    </row>
    <row r="4" customFormat="false" ht="13.8" hidden="false" customHeight="false" outlineLevel="0" collapsed="false">
      <c r="B4" s="9" t="n">
        <v>2876</v>
      </c>
      <c r="C4" s="9" t="n">
        <v>2888</v>
      </c>
      <c r="D4" s="22" t="s">
        <v>30</v>
      </c>
      <c r="E4" s="13" t="n">
        <v>10</v>
      </c>
      <c r="F4" s="21" t="n">
        <f aca="false">E4/22</f>
        <v>0.454545454545455</v>
      </c>
      <c r="J4" s="23"/>
      <c r="L4" s="21"/>
    </row>
    <row r="5" customFormat="false" ht="13.8" hidden="false" customHeight="false" outlineLevel="0" collapsed="false">
      <c r="B5" s="19" t="s">
        <v>317</v>
      </c>
      <c r="C5" s="19" t="s">
        <v>383</v>
      </c>
      <c r="D5" s="22" t="s">
        <v>384</v>
      </c>
      <c r="E5" s="13" t="n">
        <v>10</v>
      </c>
      <c r="F5" s="21" t="n">
        <f aca="false">E5/22</f>
        <v>0.454545454545455</v>
      </c>
      <c r="J5" s="23"/>
      <c r="L5" s="21"/>
    </row>
    <row r="6" s="13" customFormat="true" ht="13.8" hidden="false" customHeight="false" outlineLevel="0" collapsed="false">
      <c r="A6" s="9"/>
      <c r="B6" s="9" t="n">
        <v>8118</v>
      </c>
      <c r="C6" s="9" t="n">
        <v>9813</v>
      </c>
      <c r="D6" s="22" t="s">
        <v>15</v>
      </c>
      <c r="E6" s="13" t="n">
        <v>10</v>
      </c>
      <c r="F6" s="21" t="n">
        <f aca="false">E6/22</f>
        <v>0.454545454545455</v>
      </c>
    </row>
    <row r="7" s="13" customFormat="true" ht="13.8" hidden="false" customHeight="false" outlineLevel="0" collapsed="false">
      <c r="A7" s="9"/>
      <c r="B7" s="9" t="n">
        <v>8755</v>
      </c>
      <c r="C7" s="9" t="n">
        <v>10443</v>
      </c>
      <c r="D7" s="22" t="s">
        <v>10</v>
      </c>
      <c r="E7" s="13" t="n">
        <v>10</v>
      </c>
      <c r="F7" s="21" t="n">
        <f aca="false">E7/22</f>
        <v>0.454545454545455</v>
      </c>
    </row>
    <row r="8" s="13" customFormat="true" ht="13.8" hidden="false" customHeight="false" outlineLevel="0" collapsed="false">
      <c r="A8" s="9"/>
      <c r="B8" s="9" t="n">
        <v>8775</v>
      </c>
      <c r="C8" s="9" t="n">
        <v>10463</v>
      </c>
      <c r="D8" s="22" t="s">
        <v>12</v>
      </c>
      <c r="E8" s="13" t="n">
        <v>10</v>
      </c>
      <c r="F8" s="21" t="n">
        <f aca="false">E8/22</f>
        <v>0.454545454545455</v>
      </c>
    </row>
    <row r="9" s="13" customFormat="true" ht="13.8" hidden="false" customHeight="false" outlineLevel="0" collapsed="false">
      <c r="A9" s="9" t="s">
        <v>19</v>
      </c>
      <c r="B9" s="9" t="n">
        <v>9678</v>
      </c>
      <c r="C9" s="9" t="n">
        <v>11366</v>
      </c>
      <c r="D9" s="22" t="s">
        <v>10</v>
      </c>
      <c r="E9" s="13" t="n">
        <v>10</v>
      </c>
      <c r="F9" s="21" t="n">
        <f aca="false">E9/22</f>
        <v>0.454545454545455</v>
      </c>
    </row>
    <row r="10" s="13" customFormat="true" ht="13.8" hidden="false" customHeight="false" outlineLevel="0" collapsed="false">
      <c r="A10" s="9" t="s">
        <v>20</v>
      </c>
      <c r="B10" s="9" t="n">
        <v>12606</v>
      </c>
      <c r="C10" s="9" t="n">
        <v>14269</v>
      </c>
      <c r="D10" s="22" t="s">
        <v>14</v>
      </c>
      <c r="E10" s="13" t="n">
        <v>10</v>
      </c>
      <c r="F10" s="21" t="n">
        <f aca="false">E10/22</f>
        <v>0.454545454545455</v>
      </c>
    </row>
    <row r="11" s="13" customFormat="true" ht="13.8" hidden="false" customHeight="false" outlineLevel="0" collapsed="false">
      <c r="A11" s="9" t="s">
        <v>23</v>
      </c>
      <c r="B11" s="19" t="n">
        <v>15140</v>
      </c>
      <c r="C11" s="9" t="n">
        <v>16792</v>
      </c>
      <c r="D11" s="22" t="s">
        <v>21</v>
      </c>
      <c r="E11" s="13" t="n">
        <v>10</v>
      </c>
      <c r="F11" s="21" t="n">
        <f aca="false">E11/22</f>
        <v>0.454545454545455</v>
      </c>
    </row>
    <row r="12" s="13" customFormat="true" ht="13.8" hidden="false" customHeight="false" outlineLevel="0" collapsed="false">
      <c r="A12" s="9"/>
      <c r="B12" s="19" t="s">
        <v>385</v>
      </c>
      <c r="C12" s="20" t="s">
        <v>386</v>
      </c>
      <c r="D12" s="13" t="s">
        <v>387</v>
      </c>
      <c r="E12" s="13" t="n">
        <v>10</v>
      </c>
      <c r="F12" s="21" t="n">
        <f aca="false">E12/22</f>
        <v>0.454545454545455</v>
      </c>
    </row>
    <row r="13" s="13" customFormat="true" ht="13.8" hidden="false" customHeight="false" outlineLevel="0" collapsed="false">
      <c r="A13" s="9" t="s">
        <v>388</v>
      </c>
      <c r="B13" s="19" t="n">
        <v>22367</v>
      </c>
      <c r="C13" s="9" t="n">
        <v>22084</v>
      </c>
      <c r="D13" s="22" t="s">
        <v>21</v>
      </c>
      <c r="E13" s="13" t="n">
        <v>10</v>
      </c>
      <c r="F13" s="21" t="n">
        <f aca="false">E13/22</f>
        <v>0.454545454545455</v>
      </c>
    </row>
    <row r="14" s="13" customFormat="true" ht="13.8" hidden="false" customHeight="false" outlineLevel="0" collapsed="false">
      <c r="A14" s="9" t="s">
        <v>34</v>
      </c>
      <c r="B14" s="19" t="n">
        <v>23446</v>
      </c>
      <c r="C14" s="9" t="n">
        <v>23162</v>
      </c>
      <c r="D14" s="22" t="s">
        <v>12</v>
      </c>
      <c r="E14" s="13" t="n">
        <v>10</v>
      </c>
      <c r="F14" s="21" t="n">
        <f aca="false">E14/22</f>
        <v>0.454545454545455</v>
      </c>
    </row>
    <row r="15" s="13" customFormat="true" ht="13.8" hidden="false" customHeight="false" outlineLevel="0" collapsed="false">
      <c r="A15" s="9" t="s">
        <v>389</v>
      </c>
      <c r="B15" s="19" t="n">
        <v>29286</v>
      </c>
      <c r="C15" s="9" t="n">
        <v>29010</v>
      </c>
      <c r="D15" s="22" t="s">
        <v>10</v>
      </c>
      <c r="E15" s="13" t="n">
        <v>10</v>
      </c>
      <c r="F15" s="21" t="n">
        <f aca="false">E15/22</f>
        <v>0.454545454545455</v>
      </c>
    </row>
    <row r="16" s="13" customFormat="true" ht="13.8" hidden="false" customHeight="false" outlineLevel="0" collapsed="false">
      <c r="A16" s="9" t="s">
        <v>41</v>
      </c>
      <c r="B16" s="19" t="n">
        <v>35991</v>
      </c>
      <c r="C16" s="9" t="n">
        <v>35753</v>
      </c>
      <c r="D16" s="22" t="s">
        <v>21</v>
      </c>
      <c r="E16" s="13" t="n">
        <v>10</v>
      </c>
      <c r="F16" s="21" t="n">
        <f aca="false">E16/22</f>
        <v>0.454545454545455</v>
      </c>
    </row>
    <row r="17" s="13" customFormat="true" ht="13.8" hidden="false" customHeight="false" outlineLevel="0" collapsed="false">
      <c r="A17" s="9" t="s">
        <v>390</v>
      </c>
      <c r="B17" s="19" t="n">
        <v>47663</v>
      </c>
      <c r="C17" s="9" t="n">
        <v>47426</v>
      </c>
      <c r="D17" s="22" t="s">
        <v>21</v>
      </c>
      <c r="E17" s="13" t="n">
        <v>10</v>
      </c>
      <c r="F17" s="21" t="n">
        <f aca="false">E17/22</f>
        <v>0.454545454545455</v>
      </c>
    </row>
    <row r="18" s="13" customFormat="true" ht="13.8" hidden="false" customHeight="false" outlineLevel="0" collapsed="false">
      <c r="A18" s="9" t="s">
        <v>51</v>
      </c>
      <c r="B18" s="19" t="n">
        <v>48406</v>
      </c>
      <c r="C18" s="9" t="n">
        <v>48169</v>
      </c>
      <c r="D18" s="22" t="s">
        <v>12</v>
      </c>
      <c r="E18" s="13" t="n">
        <v>10</v>
      </c>
      <c r="F18" s="21" t="n">
        <f aca="false">E18/22</f>
        <v>0.454545454545455</v>
      </c>
    </row>
    <row r="19" s="13" customFormat="true" ht="13.8" hidden="false" customHeight="false" outlineLevel="0" collapsed="false">
      <c r="A19" s="9" t="s">
        <v>54</v>
      </c>
      <c r="B19" s="19" t="n">
        <v>52770</v>
      </c>
      <c r="C19" s="9" t="n">
        <v>52283</v>
      </c>
      <c r="D19" s="22" t="s">
        <v>30</v>
      </c>
      <c r="E19" s="13" t="n">
        <v>10</v>
      </c>
      <c r="F19" s="21" t="n">
        <f aca="false">E19/22</f>
        <v>0.454545454545455</v>
      </c>
    </row>
    <row r="20" s="13" customFormat="true" ht="13.8" hidden="false" customHeight="false" outlineLevel="0" collapsed="false">
      <c r="A20" s="9"/>
      <c r="B20" s="19" t="n">
        <v>52846</v>
      </c>
      <c r="C20" s="9" t="n">
        <v>52361</v>
      </c>
      <c r="D20" s="22" t="s">
        <v>21</v>
      </c>
      <c r="E20" s="13" t="n">
        <v>10</v>
      </c>
      <c r="F20" s="21" t="n">
        <f aca="false">E20/22</f>
        <v>0.454545454545455</v>
      </c>
    </row>
    <row r="21" s="13" customFormat="true" ht="13.8" hidden="false" customHeight="false" outlineLevel="0" collapsed="false">
      <c r="A21" s="9" t="s">
        <v>58</v>
      </c>
      <c r="B21" s="19" t="n">
        <v>57488</v>
      </c>
      <c r="C21" s="9" t="n">
        <v>57004</v>
      </c>
      <c r="D21" s="22" t="s">
        <v>30</v>
      </c>
      <c r="E21" s="13" t="n">
        <v>10</v>
      </c>
      <c r="F21" s="21" t="n">
        <f aca="false">E21/22</f>
        <v>0.454545454545455</v>
      </c>
    </row>
    <row r="22" s="13" customFormat="true" ht="13.8" hidden="false" customHeight="false" outlineLevel="0" collapsed="false">
      <c r="A22" s="9" t="s">
        <v>391</v>
      </c>
      <c r="B22" s="19" t="n">
        <v>72111</v>
      </c>
      <c r="C22" s="9" t="n">
        <v>71627</v>
      </c>
      <c r="D22" s="22" t="s">
        <v>10</v>
      </c>
      <c r="E22" s="13" t="n">
        <v>10</v>
      </c>
      <c r="F22" s="21" t="n">
        <f aca="false">E22/22</f>
        <v>0.454545454545455</v>
      </c>
    </row>
    <row r="23" s="13" customFormat="true" ht="13.8" hidden="false" customHeight="false" outlineLevel="0" collapsed="false">
      <c r="A23" s="9" t="s">
        <v>192</v>
      </c>
      <c r="B23" s="19" t="n">
        <v>75163</v>
      </c>
      <c r="C23" s="9" t="n">
        <v>74680</v>
      </c>
      <c r="D23" s="22" t="s">
        <v>17</v>
      </c>
      <c r="E23" s="13" t="n">
        <v>10</v>
      </c>
      <c r="F23" s="21" t="n">
        <f aca="false">E23/22</f>
        <v>0.454545454545455</v>
      </c>
    </row>
    <row r="24" s="13" customFormat="true" ht="13.8" hidden="false" customHeight="false" outlineLevel="0" collapsed="false">
      <c r="A24" s="9" t="s">
        <v>70</v>
      </c>
      <c r="B24" s="19" t="n">
        <v>83727</v>
      </c>
      <c r="C24" s="9" t="n">
        <v>83248</v>
      </c>
      <c r="D24" s="22" t="s">
        <v>9</v>
      </c>
      <c r="E24" s="13" t="n">
        <v>10</v>
      </c>
      <c r="F24" s="21" t="n">
        <f aca="false">E24/22</f>
        <v>0.454545454545455</v>
      </c>
    </row>
    <row r="25" s="13" customFormat="true" ht="13.8" hidden="false" customHeight="false" outlineLevel="0" collapsed="false">
      <c r="A25" s="9" t="s">
        <v>392</v>
      </c>
      <c r="B25" s="19" t="n">
        <v>92219</v>
      </c>
      <c r="C25" s="9" t="n">
        <v>91731</v>
      </c>
      <c r="D25" s="22" t="s">
        <v>9</v>
      </c>
      <c r="E25" s="13" t="n">
        <v>10</v>
      </c>
      <c r="F25" s="21" t="n">
        <f aca="false">E25/22</f>
        <v>0.454545454545455</v>
      </c>
    </row>
    <row r="26" s="13" customFormat="true" ht="13.8" hidden="false" customHeight="false" outlineLevel="0" collapsed="false">
      <c r="A26" s="9" t="s">
        <v>73</v>
      </c>
      <c r="B26" s="19" t="n">
        <v>95639</v>
      </c>
      <c r="C26" s="9" t="n">
        <v>95145</v>
      </c>
      <c r="D26" s="22" t="s">
        <v>10</v>
      </c>
      <c r="E26" s="13" t="n">
        <v>10</v>
      </c>
      <c r="F26" s="21" t="n">
        <f aca="false">E26/22</f>
        <v>0.454545454545455</v>
      </c>
    </row>
    <row r="27" s="13" customFormat="true" ht="13.8" hidden="false" customHeight="false" outlineLevel="0" collapsed="false">
      <c r="A27" s="9"/>
      <c r="B27" s="19" t="n">
        <v>103293</v>
      </c>
      <c r="C27" s="9" t="n">
        <v>102799</v>
      </c>
      <c r="D27" s="22" t="s">
        <v>9</v>
      </c>
      <c r="E27" s="13" t="n">
        <v>10</v>
      </c>
      <c r="F27" s="21" t="n">
        <f aca="false">E27/22</f>
        <v>0.454545454545455</v>
      </c>
    </row>
    <row r="28" s="13" customFormat="true" ht="13.8" hidden="false" customHeight="false" outlineLevel="0" collapsed="false">
      <c r="A28" s="9" t="s">
        <v>393</v>
      </c>
      <c r="B28" s="19" t="n">
        <v>123810</v>
      </c>
      <c r="C28" s="9" t="n">
        <v>123333</v>
      </c>
      <c r="D28" s="22" t="s">
        <v>17</v>
      </c>
      <c r="E28" s="13" t="n">
        <v>10</v>
      </c>
      <c r="F28" s="21" t="n">
        <f aca="false">E28/22</f>
        <v>0.454545454545455</v>
      </c>
    </row>
    <row r="29" s="13" customFormat="true" ht="13.8" hidden="false" customHeight="false" outlineLevel="0" collapsed="false">
      <c r="A29" s="9" t="s">
        <v>87</v>
      </c>
      <c r="B29" s="19" t="n">
        <v>127399</v>
      </c>
      <c r="C29" s="9" t="n">
        <v>126922</v>
      </c>
      <c r="D29" s="22" t="s">
        <v>10</v>
      </c>
      <c r="E29" s="13" t="n">
        <v>10</v>
      </c>
      <c r="F29" s="21" t="n">
        <f aca="false">E29/22</f>
        <v>0.454545454545455</v>
      </c>
    </row>
    <row r="30" s="13" customFormat="true" ht="13.8" hidden="false" customHeight="false" outlineLevel="0" collapsed="false">
      <c r="A30" s="9" t="s">
        <v>394</v>
      </c>
      <c r="B30" s="19" t="n">
        <v>130376</v>
      </c>
      <c r="C30" s="9" t="n">
        <v>129899</v>
      </c>
      <c r="D30" s="22" t="s">
        <v>21</v>
      </c>
      <c r="E30" s="13" t="n">
        <v>10</v>
      </c>
      <c r="F30" s="21" t="n">
        <f aca="false">E30/22</f>
        <v>0.454545454545455</v>
      </c>
    </row>
    <row r="31" s="13" customFormat="true" ht="13.8" hidden="false" customHeight="false" outlineLevel="0" collapsed="false">
      <c r="A31" s="9"/>
      <c r="B31" s="9" t="n">
        <v>135159</v>
      </c>
      <c r="C31" s="9" t="n">
        <v>134682</v>
      </c>
      <c r="D31" s="22" t="s">
        <v>14</v>
      </c>
      <c r="E31" s="13" t="n">
        <v>10</v>
      </c>
      <c r="F31" s="21" t="n">
        <f aca="false">E31/22</f>
        <v>0.454545454545455</v>
      </c>
    </row>
    <row r="32" s="13" customFormat="true" ht="13.8" hidden="false" customHeight="false" outlineLevel="0" collapsed="false">
      <c r="A32" s="9"/>
      <c r="B32" s="9" t="n">
        <v>135439</v>
      </c>
      <c r="C32" s="9" t="n">
        <v>134965</v>
      </c>
      <c r="D32" s="22" t="s">
        <v>10</v>
      </c>
      <c r="E32" s="13" t="n">
        <v>10</v>
      </c>
      <c r="F32" s="21" t="n">
        <f aca="false">E32/22</f>
        <v>0.454545454545455</v>
      </c>
    </row>
    <row r="33" s="13" customFormat="true" ht="13.8" hidden="false" customHeight="false" outlineLevel="0" collapsed="false">
      <c r="A33" s="9" t="s">
        <v>395</v>
      </c>
      <c r="B33" s="9" t="n">
        <v>135521</v>
      </c>
      <c r="C33" s="9" t="n">
        <v>135047</v>
      </c>
      <c r="D33" s="22" t="s">
        <v>10</v>
      </c>
      <c r="E33" s="13" t="n">
        <v>10</v>
      </c>
      <c r="F33" s="21" t="n">
        <f aca="false">E33/22</f>
        <v>0.454545454545455</v>
      </c>
    </row>
    <row r="34" s="13" customFormat="true" ht="13.8" hidden="false" customHeight="false" outlineLevel="0" collapsed="false">
      <c r="A34" s="9" t="s">
        <v>395</v>
      </c>
      <c r="B34" s="19" t="s">
        <v>396</v>
      </c>
      <c r="C34" s="19" t="s">
        <v>397</v>
      </c>
      <c r="D34" s="13" t="s">
        <v>149</v>
      </c>
      <c r="E34" s="13" t="n">
        <v>10</v>
      </c>
      <c r="F34" s="21" t="n">
        <f aca="false">E34/22</f>
        <v>0.454545454545455</v>
      </c>
    </row>
    <row r="35" s="13" customFormat="true" ht="13.8" hidden="false" customHeight="false" outlineLevel="0" collapsed="false">
      <c r="A35" s="9" t="s">
        <v>216</v>
      </c>
      <c r="B35" s="19" t="n">
        <v>142150</v>
      </c>
      <c r="C35" s="9" t="n">
        <v>142095</v>
      </c>
      <c r="D35" s="22" t="s">
        <v>12</v>
      </c>
      <c r="E35" s="13" t="n">
        <v>10</v>
      </c>
      <c r="F35" s="21" t="n">
        <f aca="false">E35/22</f>
        <v>0.454545454545455</v>
      </c>
    </row>
    <row r="36" s="13" customFormat="true" ht="13.8" hidden="false" customHeight="false" outlineLevel="0" collapsed="false">
      <c r="A36" s="9" t="s">
        <v>398</v>
      </c>
      <c r="B36" s="19" t="n">
        <v>144342</v>
      </c>
      <c r="C36" s="9" t="n">
        <v>144287</v>
      </c>
      <c r="D36" s="22" t="s">
        <v>12</v>
      </c>
      <c r="E36" s="13" t="n">
        <v>10</v>
      </c>
      <c r="F36" s="24" t="n">
        <f aca="false">E36/22</f>
        <v>0.454545454545455</v>
      </c>
    </row>
    <row r="37" s="13" customFormat="true" ht="13.8" hidden="false" customHeight="false" outlineLevel="0" collapsed="false">
      <c r="A37" s="9" t="s">
        <v>399</v>
      </c>
      <c r="B37" s="19" t="n">
        <v>152301</v>
      </c>
      <c r="C37" s="9" t="n">
        <v>152254</v>
      </c>
      <c r="D37" s="22" t="s">
        <v>30</v>
      </c>
      <c r="E37" s="13" t="n">
        <v>10</v>
      </c>
      <c r="F37" s="21" t="n">
        <f aca="false">E37/22</f>
        <v>0.454545454545455</v>
      </c>
    </row>
    <row r="38" s="13" customFormat="true" ht="13.8" hidden="false" customHeight="false" outlineLevel="0" collapsed="false">
      <c r="A38" s="9"/>
      <c r="B38" s="19" t="s">
        <v>354</v>
      </c>
      <c r="C38" s="19" t="s">
        <v>355</v>
      </c>
      <c r="D38" s="22" t="s">
        <v>400</v>
      </c>
      <c r="E38" s="13" t="n">
        <v>10</v>
      </c>
      <c r="F38" s="21" t="n">
        <f aca="false">E38/22</f>
        <v>0.454545454545455</v>
      </c>
      <c r="I38" s="22"/>
    </row>
    <row r="39" s="13" customFormat="true" ht="13.8" hidden="false" customHeight="false" outlineLevel="0" collapsed="false">
      <c r="A39" s="9"/>
      <c r="B39" s="19" t="n">
        <v>153464</v>
      </c>
      <c r="C39" s="9" t="n">
        <v>153273</v>
      </c>
      <c r="D39" s="22" t="s">
        <v>17</v>
      </c>
      <c r="E39" s="13" t="n">
        <v>10</v>
      </c>
      <c r="F39" s="21" t="n">
        <f aca="false">E39/22</f>
        <v>0.454545454545455</v>
      </c>
    </row>
    <row r="40" s="13" customFormat="true" ht="13.8" hidden="false" customHeight="false" outlineLevel="0" collapsed="false">
      <c r="A40" s="9" t="s">
        <v>292</v>
      </c>
      <c r="B40" s="19" t="n">
        <v>156760</v>
      </c>
      <c r="C40" s="9" t="n">
        <v>156574</v>
      </c>
      <c r="D40" s="22" t="s">
        <v>21</v>
      </c>
      <c r="E40" s="13" t="n">
        <v>10</v>
      </c>
      <c r="F40" s="21" t="n">
        <f aca="false">E40/22</f>
        <v>0.454545454545455</v>
      </c>
    </row>
    <row r="41" s="13" customFormat="true" ht="13.8" hidden="false" customHeight="false" outlineLevel="0" collapsed="false">
      <c r="A41" s="9" t="s">
        <v>295</v>
      </c>
      <c r="B41" s="19" t="s">
        <v>296</v>
      </c>
      <c r="C41" s="9" t="n">
        <v>158216</v>
      </c>
      <c r="D41" s="22" t="s">
        <v>26</v>
      </c>
      <c r="E41" s="13" t="n">
        <v>10</v>
      </c>
      <c r="F41" s="21" t="n">
        <f aca="false">E41/22</f>
        <v>0.454545454545455</v>
      </c>
      <c r="I41" s="22"/>
    </row>
    <row r="42" s="13" customFormat="true" ht="13.8" hidden="false" customHeight="false" outlineLevel="0" collapsed="false">
      <c r="A42" s="9" t="s">
        <v>295</v>
      </c>
      <c r="B42" s="19" t="s">
        <v>296</v>
      </c>
      <c r="C42" s="9" t="n">
        <v>158401</v>
      </c>
      <c r="D42" s="22" t="s">
        <v>17</v>
      </c>
      <c r="E42" s="13" t="n">
        <v>10</v>
      </c>
      <c r="F42" s="21" t="n">
        <f aca="false">E42/22</f>
        <v>0.454545454545455</v>
      </c>
      <c r="I42" s="22"/>
    </row>
    <row r="43" s="13" customFormat="true" ht="13.8" hidden="false" customHeight="false" outlineLevel="0" collapsed="false">
      <c r="A43" s="9" t="s">
        <v>401</v>
      </c>
      <c r="B43" s="19" t="n">
        <v>159200</v>
      </c>
      <c r="C43" s="9" t="n">
        <v>161249</v>
      </c>
      <c r="D43" s="22" t="s">
        <v>9</v>
      </c>
      <c r="E43" s="13" t="n">
        <v>10</v>
      </c>
      <c r="F43" s="21" t="n">
        <f aca="false">E43/22</f>
        <v>0.454545454545455</v>
      </c>
      <c r="I43" s="22"/>
    </row>
    <row r="44" s="13" customFormat="true" ht="13.8" hidden="false" customHeight="false" outlineLevel="0" collapsed="false">
      <c r="A44" s="9"/>
      <c r="B44" s="19" t="n">
        <v>159974</v>
      </c>
      <c r="C44" s="9" t="n">
        <v>162020</v>
      </c>
      <c r="D44" s="22" t="s">
        <v>48</v>
      </c>
      <c r="E44" s="13" t="n">
        <v>10</v>
      </c>
      <c r="F44" s="21" t="n">
        <f aca="false">E44/22</f>
        <v>0.454545454545455</v>
      </c>
    </row>
    <row r="45" s="13" customFormat="true" ht="13.8" hidden="false" customHeight="false" outlineLevel="0" collapsed="false">
      <c r="A45" s="9"/>
      <c r="B45" s="19" t="s">
        <v>402</v>
      </c>
      <c r="C45" s="20" t="s">
        <v>403</v>
      </c>
      <c r="D45" s="13" t="s">
        <v>404</v>
      </c>
      <c r="E45" s="13" t="n">
        <v>10</v>
      </c>
      <c r="F45" s="21" t="n">
        <f aca="false">E45/22</f>
        <v>0.454545454545455</v>
      </c>
      <c r="I45" s="22"/>
    </row>
    <row r="46" s="13" customFormat="true" ht="13.8" hidden="false" customHeight="false" outlineLevel="0" collapsed="false">
      <c r="A46" s="9"/>
      <c r="B46" s="19" t="s">
        <v>405</v>
      </c>
      <c r="C46" s="19" t="s">
        <v>406</v>
      </c>
      <c r="D46" s="13" t="s">
        <v>407</v>
      </c>
      <c r="E46" s="13" t="n">
        <v>10</v>
      </c>
      <c r="F46" s="21" t="n">
        <f aca="false">E46/22</f>
        <v>0.454545454545455</v>
      </c>
    </row>
    <row r="47" s="13" customFormat="true" ht="13.8" hidden="false" customHeight="false" outlineLevel="0" collapsed="false">
      <c r="A47" s="9"/>
      <c r="B47" s="19" t="s">
        <v>408</v>
      </c>
      <c r="C47" s="19" t="s">
        <v>409</v>
      </c>
      <c r="D47" s="13" t="s">
        <v>110</v>
      </c>
      <c r="E47" s="13" t="n">
        <v>10</v>
      </c>
      <c r="F47" s="21" t="n">
        <f aca="false">E47/22</f>
        <v>0.454545454545455</v>
      </c>
    </row>
    <row r="48" s="13" customFormat="true" ht="13.8" hidden="false" customHeight="false" outlineLevel="0" collapsed="false">
      <c r="A48" s="9"/>
      <c r="B48" s="19" t="s">
        <v>410</v>
      </c>
      <c r="C48" s="20" t="s">
        <v>411</v>
      </c>
      <c r="D48" s="13" t="s">
        <v>102</v>
      </c>
      <c r="E48" s="13" t="n">
        <v>10</v>
      </c>
      <c r="F48" s="21" t="n">
        <f aca="false">E48/22</f>
        <v>0.454545454545455</v>
      </c>
      <c r="I48" s="22"/>
    </row>
    <row r="49" s="13" customFormat="true" ht="13.8" hidden="false" customHeight="false" outlineLevel="0" collapsed="false">
      <c r="A49" s="9"/>
      <c r="B49" s="19" t="s">
        <v>357</v>
      </c>
      <c r="C49" s="20" t="s">
        <v>412</v>
      </c>
      <c r="D49" s="22" t="s">
        <v>359</v>
      </c>
      <c r="E49" s="13" t="n">
        <v>10</v>
      </c>
      <c r="F49" s="21" t="n">
        <f aca="false">E49/22</f>
        <v>0.454545454545455</v>
      </c>
      <c r="I49" s="22"/>
    </row>
    <row r="50" s="13" customFormat="true" ht="13.8" hidden="false" customHeight="false" outlineLevel="0" collapsed="false">
      <c r="A50" s="9" t="s">
        <v>413</v>
      </c>
      <c r="B50" s="9" t="n">
        <v>172546</v>
      </c>
      <c r="C50" s="9" t="n">
        <v>174567</v>
      </c>
      <c r="D50" s="22" t="s">
        <v>22</v>
      </c>
      <c r="E50" s="13" t="n">
        <v>10</v>
      </c>
      <c r="F50" s="21" t="n">
        <f aca="false">E50/22</f>
        <v>0.454545454545455</v>
      </c>
    </row>
    <row r="51" s="13" customFormat="true" ht="13.8" hidden="false" customHeight="false" outlineLevel="0" collapsed="false">
      <c r="A51" s="9" t="s">
        <v>302</v>
      </c>
      <c r="B51" s="9" t="n">
        <v>185704</v>
      </c>
      <c r="C51" s="9" t="n">
        <v>187685</v>
      </c>
      <c r="D51" s="22" t="s">
        <v>14</v>
      </c>
      <c r="E51" s="13" t="n">
        <v>10</v>
      </c>
      <c r="F51" s="21" t="n">
        <f aca="false">E51/22</f>
        <v>0.454545454545455</v>
      </c>
    </row>
    <row r="52" s="13" customFormat="true" ht="13.8" hidden="false" customHeight="false" outlineLevel="0" collapsed="false">
      <c r="A52" s="9"/>
      <c r="B52" s="9" t="n">
        <v>187190</v>
      </c>
      <c r="C52" s="9" t="n">
        <v>189167</v>
      </c>
      <c r="D52" s="22" t="s">
        <v>15</v>
      </c>
      <c r="E52" s="13" t="n">
        <v>10</v>
      </c>
      <c r="F52" s="21" t="n">
        <f aca="false">E52/22</f>
        <v>0.454545454545455</v>
      </c>
    </row>
    <row r="53" s="13" customFormat="true" ht="13.8" hidden="false" customHeight="false" outlineLevel="0" collapsed="false">
      <c r="A53" s="9" t="s">
        <v>414</v>
      </c>
      <c r="B53" s="9" t="n">
        <v>189244</v>
      </c>
      <c r="C53" s="9" t="n">
        <v>191213</v>
      </c>
      <c r="D53" s="22" t="s">
        <v>14</v>
      </c>
      <c r="E53" s="13" t="n">
        <v>10</v>
      </c>
      <c r="F53" s="21" t="n">
        <f aca="false">E53/22</f>
        <v>0.454545454545455</v>
      </c>
    </row>
    <row r="54" s="13" customFormat="true" ht="13.8" hidden="false" customHeight="false" outlineLevel="0" collapsed="false">
      <c r="A54" s="9"/>
      <c r="B54" s="19" t="s">
        <v>415</v>
      </c>
      <c r="C54" s="19" t="s">
        <v>416</v>
      </c>
      <c r="D54" s="13" t="s">
        <v>177</v>
      </c>
      <c r="E54" s="13" t="n">
        <v>10</v>
      </c>
      <c r="F54" s="21" t="n">
        <f aca="false">E54/22</f>
        <v>0.454545454545455</v>
      </c>
      <c r="I54" s="22"/>
    </row>
    <row r="55" s="13" customFormat="true" ht="13.8" hidden="false" customHeight="false" outlineLevel="0" collapsed="false">
      <c r="A55" s="9" t="s">
        <v>417</v>
      </c>
      <c r="B55" s="19" t="s">
        <v>418</v>
      </c>
      <c r="C55" s="20" t="s">
        <v>419</v>
      </c>
      <c r="D55" s="13" t="s">
        <v>420</v>
      </c>
      <c r="E55" s="13" t="n">
        <v>10</v>
      </c>
      <c r="F55" s="21" t="n">
        <f aca="false">E55/22</f>
        <v>0.454545454545455</v>
      </c>
    </row>
    <row r="56" s="13" customFormat="true" ht="13.8" hidden="false" customHeight="false" outlineLevel="0" collapsed="false">
      <c r="A56" s="9"/>
      <c r="B56" s="19" t="n">
        <v>193983</v>
      </c>
      <c r="C56" s="20" t="n">
        <v>196029</v>
      </c>
      <c r="D56" s="22" t="s">
        <v>17</v>
      </c>
      <c r="E56" s="13" t="n">
        <v>10</v>
      </c>
      <c r="F56" s="21" t="n">
        <f aca="false">E56/22</f>
        <v>0.454545454545455</v>
      </c>
    </row>
    <row r="57" s="13" customFormat="true" ht="13.8" hidden="false" customHeight="false" outlineLevel="0" collapsed="false">
      <c r="A57" s="9" t="s">
        <v>421</v>
      </c>
      <c r="B57" s="19" t="s">
        <v>422</v>
      </c>
      <c r="C57" s="20" t="s">
        <v>423</v>
      </c>
      <c r="D57" s="13" t="s">
        <v>424</v>
      </c>
      <c r="E57" s="13" t="n">
        <v>10</v>
      </c>
      <c r="F57" s="21" t="n">
        <f aca="false">E57/22</f>
        <v>0.454545454545455</v>
      </c>
      <c r="I57" s="22"/>
    </row>
    <row r="58" s="13" customFormat="true" ht="13.8" hidden="false" customHeight="false" outlineLevel="0" collapsed="false">
      <c r="A58" s="9"/>
      <c r="B58" s="19" t="s">
        <v>425</v>
      </c>
      <c r="C58" s="20" t="s">
        <v>426</v>
      </c>
      <c r="D58" s="22" t="s">
        <v>427</v>
      </c>
      <c r="E58" s="13" t="n">
        <v>10</v>
      </c>
      <c r="F58" s="21" t="n">
        <f aca="false">E58/22</f>
        <v>0.454545454545455</v>
      </c>
    </row>
    <row r="59" s="13" customFormat="true" ht="13.8" hidden="false" customHeight="false" outlineLevel="0" collapsed="false">
      <c r="A59" s="9"/>
      <c r="B59" s="19" t="s">
        <v>428</v>
      </c>
      <c r="C59" s="19" t="s">
        <v>429</v>
      </c>
      <c r="D59" s="13" t="s">
        <v>430</v>
      </c>
      <c r="E59" s="13" t="n">
        <v>9</v>
      </c>
      <c r="F59" s="21" t="n">
        <f aca="false">E59/22</f>
        <v>0.409090909090909</v>
      </c>
      <c r="I59" s="22"/>
    </row>
    <row r="60" s="13" customFormat="true" ht="13.8" hidden="false" customHeight="false" outlineLevel="0" collapsed="false">
      <c r="A60" s="9"/>
      <c r="B60" s="9" t="n">
        <v>6745</v>
      </c>
      <c r="C60" s="9" t="n">
        <v>7688</v>
      </c>
      <c r="D60" s="22" t="s">
        <v>12</v>
      </c>
      <c r="E60" s="13" t="n">
        <v>9</v>
      </c>
      <c r="F60" s="21" t="n">
        <f aca="false">E60/22</f>
        <v>0.409090909090909</v>
      </c>
    </row>
    <row r="61" s="13" customFormat="true" ht="13.8" hidden="false" customHeight="false" outlineLevel="0" collapsed="false">
      <c r="A61" s="9" t="s">
        <v>211</v>
      </c>
      <c r="B61" s="9" t="n">
        <v>7903</v>
      </c>
      <c r="C61" s="9" t="n">
        <v>9598</v>
      </c>
      <c r="D61" s="22" t="s">
        <v>10</v>
      </c>
      <c r="E61" s="13" t="n">
        <v>9</v>
      </c>
      <c r="F61" s="21" t="n">
        <f aca="false">E61/22</f>
        <v>0.409090909090909</v>
      </c>
    </row>
    <row r="62" s="13" customFormat="true" ht="13.8" hidden="false" customHeight="false" outlineLevel="0" collapsed="false">
      <c r="A62" s="9" t="s">
        <v>19</v>
      </c>
      <c r="B62" s="9" t="n">
        <v>10019</v>
      </c>
      <c r="C62" s="9" t="n">
        <v>11707</v>
      </c>
      <c r="D62" s="22" t="s">
        <v>12</v>
      </c>
      <c r="E62" s="13" t="n">
        <v>9</v>
      </c>
      <c r="F62" s="21" t="n">
        <f aca="false">E62/22</f>
        <v>0.409090909090909</v>
      </c>
    </row>
    <row r="63" s="13" customFormat="true" ht="13.8" hidden="false" customHeight="false" outlineLevel="0" collapsed="false">
      <c r="A63" s="9" t="s">
        <v>20</v>
      </c>
      <c r="B63" s="9" t="n">
        <v>11044</v>
      </c>
      <c r="C63" s="9" t="n">
        <v>12707</v>
      </c>
      <c r="D63" s="22" t="s">
        <v>10</v>
      </c>
      <c r="E63" s="13" t="n">
        <v>9</v>
      </c>
      <c r="F63" s="21" t="n">
        <f aca="false">E63/22</f>
        <v>0.409090909090909</v>
      </c>
    </row>
    <row r="64" s="13" customFormat="true" ht="13.8" hidden="false" customHeight="false" outlineLevel="0" collapsed="false">
      <c r="A64" s="9" t="s">
        <v>36</v>
      </c>
      <c r="B64" s="19" t="s">
        <v>431</v>
      </c>
      <c r="C64" s="19" t="s">
        <v>432</v>
      </c>
      <c r="D64" s="13" t="s">
        <v>147</v>
      </c>
      <c r="E64" s="13" t="n">
        <v>9</v>
      </c>
      <c r="F64" s="21" t="n">
        <f aca="false">E64/22</f>
        <v>0.409090909090909</v>
      </c>
    </row>
    <row r="65" s="13" customFormat="true" ht="13.8" hidden="false" customHeight="false" outlineLevel="0" collapsed="false">
      <c r="A65" s="9" t="s">
        <v>433</v>
      </c>
      <c r="B65" s="19" t="n">
        <v>30428</v>
      </c>
      <c r="C65" s="9" t="n">
        <v>30152</v>
      </c>
      <c r="D65" s="22" t="s">
        <v>21</v>
      </c>
      <c r="E65" s="13" t="n">
        <v>9</v>
      </c>
      <c r="F65" s="21" t="n">
        <f aca="false">E65/22</f>
        <v>0.409090909090909</v>
      </c>
    </row>
    <row r="66" s="13" customFormat="true" ht="13.8" hidden="false" customHeight="false" outlineLevel="0" collapsed="false">
      <c r="A66" s="9" t="s">
        <v>45</v>
      </c>
      <c r="B66" s="19" t="n">
        <v>40454</v>
      </c>
      <c r="C66" s="9" t="n">
        <v>40216</v>
      </c>
      <c r="D66" s="22" t="s">
        <v>21</v>
      </c>
      <c r="E66" s="13" t="n">
        <v>9</v>
      </c>
      <c r="F66" s="21" t="n">
        <f aca="false">E66/22</f>
        <v>0.409090909090909</v>
      </c>
    </row>
    <row r="67" s="13" customFormat="true" ht="13.8" hidden="false" customHeight="false" outlineLevel="0" collapsed="false">
      <c r="A67" s="9" t="s">
        <v>50</v>
      </c>
      <c r="B67" s="19" t="n">
        <v>45270</v>
      </c>
      <c r="C67" s="9" t="n">
        <v>45033</v>
      </c>
      <c r="D67" s="22" t="s">
        <v>21</v>
      </c>
      <c r="E67" s="13" t="n">
        <v>9</v>
      </c>
      <c r="F67" s="21" t="n">
        <f aca="false">E67/22</f>
        <v>0.409090909090909</v>
      </c>
    </row>
    <row r="68" s="13" customFormat="true" ht="13.8" hidden="false" customHeight="false" outlineLevel="0" collapsed="false">
      <c r="A68" s="9" t="s">
        <v>390</v>
      </c>
      <c r="B68" s="19" t="n">
        <v>47006</v>
      </c>
      <c r="C68" s="9" t="n">
        <v>46769</v>
      </c>
      <c r="D68" s="22" t="s">
        <v>14</v>
      </c>
      <c r="E68" s="13" t="n">
        <v>9</v>
      </c>
      <c r="F68" s="21" t="n">
        <f aca="false">E68/22</f>
        <v>0.409090909090909</v>
      </c>
    </row>
    <row r="69" s="13" customFormat="true" ht="13.8" hidden="false" customHeight="false" outlineLevel="0" collapsed="false">
      <c r="A69" s="9" t="s">
        <v>391</v>
      </c>
      <c r="B69" s="19" t="n">
        <v>72126</v>
      </c>
      <c r="C69" s="9" t="n">
        <v>71642</v>
      </c>
      <c r="D69" s="22" t="s">
        <v>14</v>
      </c>
      <c r="E69" s="13" t="n">
        <v>9</v>
      </c>
      <c r="F69" s="21" t="n">
        <f aca="false">E69/22</f>
        <v>0.409090909090909</v>
      </c>
    </row>
    <row r="70" s="13" customFormat="true" ht="13.8" hidden="false" customHeight="false" outlineLevel="0" collapsed="false">
      <c r="A70" s="25" t="s">
        <v>89</v>
      </c>
      <c r="B70" s="19" t="n">
        <v>133935</v>
      </c>
      <c r="C70" s="9" t="n">
        <v>133458</v>
      </c>
      <c r="D70" s="22" t="s">
        <v>14</v>
      </c>
      <c r="E70" s="13" t="n">
        <v>9</v>
      </c>
      <c r="F70" s="21" t="n">
        <f aca="false">E70/22</f>
        <v>0.409090909090909</v>
      </c>
    </row>
    <row r="71" s="13" customFormat="true" ht="13.8" hidden="false" customHeight="false" outlineLevel="0" collapsed="false">
      <c r="A71" s="25"/>
      <c r="B71" s="19" t="s">
        <v>434</v>
      </c>
      <c r="C71" s="20" t="s">
        <v>435</v>
      </c>
      <c r="D71" s="13" t="s">
        <v>110</v>
      </c>
      <c r="E71" s="13" t="n">
        <v>9</v>
      </c>
      <c r="F71" s="21" t="n">
        <f aca="false">E71/22</f>
        <v>0.409090909090909</v>
      </c>
      <c r="I71" s="22"/>
    </row>
    <row r="72" s="13" customFormat="true" ht="13.8" hidden="false" customHeight="false" outlineLevel="0" collapsed="false">
      <c r="A72" s="25"/>
      <c r="B72" s="19" t="s">
        <v>434</v>
      </c>
      <c r="C72" s="20" t="n">
        <v>135540</v>
      </c>
      <c r="D72" s="22" t="s">
        <v>21</v>
      </c>
      <c r="E72" s="13" t="n">
        <v>9</v>
      </c>
      <c r="F72" s="21" t="n">
        <f aca="false">E72/22</f>
        <v>0.409090909090909</v>
      </c>
      <c r="I72" s="22"/>
    </row>
    <row r="73" s="13" customFormat="true" ht="13.8" hidden="false" customHeight="false" outlineLevel="0" collapsed="false">
      <c r="A73" s="25"/>
      <c r="B73" s="19" t="s">
        <v>436</v>
      </c>
      <c r="C73" s="20" t="s">
        <v>437</v>
      </c>
      <c r="D73" s="22" t="s">
        <v>438</v>
      </c>
      <c r="E73" s="13" t="n">
        <v>9</v>
      </c>
      <c r="F73" s="21" t="n">
        <f aca="false">E73/22</f>
        <v>0.409090909090909</v>
      </c>
      <c r="I73" s="22"/>
    </row>
    <row r="74" s="13" customFormat="true" ht="13.8" hidden="false" customHeight="false" outlineLevel="0" collapsed="false">
      <c r="A74" s="9" t="s">
        <v>90</v>
      </c>
      <c r="B74" s="9" t="n">
        <v>137184</v>
      </c>
      <c r="C74" s="9" t="n">
        <v>137162</v>
      </c>
      <c r="D74" s="22" t="s">
        <v>10</v>
      </c>
      <c r="E74" s="13" t="n">
        <v>9</v>
      </c>
      <c r="F74" s="21" t="n">
        <f aca="false">E74/22</f>
        <v>0.409090909090909</v>
      </c>
    </row>
    <row r="75" s="13" customFormat="true" ht="13.8" hidden="false" customHeight="false" outlineLevel="0" collapsed="false">
      <c r="A75" s="9" t="s">
        <v>399</v>
      </c>
      <c r="B75" s="19" t="s">
        <v>439</v>
      </c>
      <c r="C75" s="19" t="s">
        <v>440</v>
      </c>
      <c r="D75" s="22" t="s">
        <v>110</v>
      </c>
      <c r="E75" s="13" t="n">
        <v>9</v>
      </c>
      <c r="F75" s="21" t="n">
        <f aca="false">E75/22</f>
        <v>0.409090909090909</v>
      </c>
    </row>
    <row r="76" s="13" customFormat="true" ht="13.8" hidden="false" customHeight="false" outlineLevel="0" collapsed="false">
      <c r="A76" s="9" t="s">
        <v>441</v>
      </c>
      <c r="B76" s="19" t="n">
        <v>155480</v>
      </c>
      <c r="C76" s="19" t="n">
        <v>155292</v>
      </c>
      <c r="D76" s="22" t="s">
        <v>9</v>
      </c>
      <c r="E76" s="13" t="n">
        <v>9</v>
      </c>
      <c r="F76" s="21" t="n">
        <f aca="false">E76/22</f>
        <v>0.409090909090909</v>
      </c>
    </row>
    <row r="77" s="13" customFormat="true" ht="13.8" hidden="false" customHeight="false" outlineLevel="0" collapsed="false">
      <c r="A77" s="9"/>
      <c r="B77" s="19" t="n">
        <v>152399</v>
      </c>
      <c r="C77" s="19" t="s">
        <v>442</v>
      </c>
      <c r="D77" s="22" t="s">
        <v>149</v>
      </c>
      <c r="E77" s="13" t="n">
        <v>9</v>
      </c>
      <c r="F77" s="21" t="n">
        <f aca="false">E77/22</f>
        <v>0.409090909090909</v>
      </c>
    </row>
    <row r="78" s="13" customFormat="true" ht="13.8" hidden="false" customHeight="false" outlineLevel="0" collapsed="false">
      <c r="A78" s="9" t="s">
        <v>441</v>
      </c>
      <c r="B78" s="9" t="n">
        <v>155973</v>
      </c>
      <c r="C78" s="9" t="n">
        <v>155785</v>
      </c>
      <c r="D78" s="22" t="s">
        <v>14</v>
      </c>
      <c r="E78" s="13" t="n">
        <v>9</v>
      </c>
      <c r="F78" s="21" t="n">
        <f aca="false">E78/22</f>
        <v>0.409090909090909</v>
      </c>
    </row>
    <row r="79" s="13" customFormat="true" ht="13.8" hidden="false" customHeight="false" outlineLevel="0" collapsed="false">
      <c r="A79" s="9" t="s">
        <v>295</v>
      </c>
      <c r="B79" s="19" t="s">
        <v>296</v>
      </c>
      <c r="C79" s="9" t="n">
        <v>158415</v>
      </c>
      <c r="D79" s="22" t="s">
        <v>15</v>
      </c>
      <c r="E79" s="13" t="n">
        <v>9</v>
      </c>
      <c r="F79" s="21" t="n">
        <f aca="false">E79/22</f>
        <v>0.409090909090909</v>
      </c>
      <c r="I79" s="22"/>
    </row>
    <row r="80" s="13" customFormat="true" ht="13.8" hidden="false" customHeight="false" outlineLevel="0" collapsed="false">
      <c r="A80" s="9"/>
      <c r="B80" s="19" t="s">
        <v>357</v>
      </c>
      <c r="C80" s="20" t="s">
        <v>443</v>
      </c>
      <c r="D80" s="22" t="s">
        <v>444</v>
      </c>
      <c r="E80" s="13" t="n">
        <v>9</v>
      </c>
      <c r="F80" s="21" t="n">
        <f aca="false">E80/22</f>
        <v>0.409090909090909</v>
      </c>
      <c r="I80" s="22"/>
    </row>
    <row r="81" s="13" customFormat="true" ht="13.8" hidden="false" customHeight="false" outlineLevel="0" collapsed="false">
      <c r="A81" s="9" t="s">
        <v>413</v>
      </c>
      <c r="B81" s="19" t="s">
        <v>445</v>
      </c>
      <c r="C81" s="20" t="s">
        <v>446</v>
      </c>
      <c r="D81" s="22" t="s">
        <v>447</v>
      </c>
      <c r="E81" s="13" t="n">
        <v>9</v>
      </c>
      <c r="F81" s="21" t="n">
        <f aca="false">E81/22</f>
        <v>0.409090909090909</v>
      </c>
      <c r="I81" s="22"/>
    </row>
    <row r="82" s="13" customFormat="true" ht="13.8" hidden="false" customHeight="false" outlineLevel="0" collapsed="false">
      <c r="A82" s="9"/>
      <c r="B82" s="9" t="n">
        <v>188149</v>
      </c>
      <c r="C82" s="9" t="n">
        <v>190121</v>
      </c>
      <c r="D82" s="22" t="s">
        <v>21</v>
      </c>
      <c r="E82" s="13" t="n">
        <v>9</v>
      </c>
      <c r="F82" s="21" t="n">
        <f aca="false">E82/22</f>
        <v>0.409090909090909</v>
      </c>
    </row>
    <row r="83" s="13" customFormat="true" ht="13.8" hidden="false" customHeight="false" outlineLevel="0" collapsed="false">
      <c r="A83" s="9"/>
      <c r="B83" s="9" t="n">
        <v>190032</v>
      </c>
      <c r="C83" s="19" t="n">
        <v>191998</v>
      </c>
      <c r="D83" s="22" t="s">
        <v>21</v>
      </c>
      <c r="E83" s="13" t="n">
        <v>9</v>
      </c>
      <c r="F83" s="21" t="n">
        <f aca="false">E83/22</f>
        <v>0.409090909090909</v>
      </c>
    </row>
    <row r="84" s="13" customFormat="true" ht="13.8" hidden="false" customHeight="false" outlineLevel="0" collapsed="false">
      <c r="A84" s="9" t="s">
        <v>303</v>
      </c>
      <c r="B84" s="9" t="n">
        <v>192041</v>
      </c>
      <c r="C84" s="9" t="n">
        <v>194007</v>
      </c>
      <c r="D84" s="22" t="s">
        <v>14</v>
      </c>
      <c r="E84" s="13" t="n">
        <v>9</v>
      </c>
      <c r="F84" s="21" t="n">
        <f aca="false">E84/22</f>
        <v>0.409090909090909</v>
      </c>
    </row>
    <row r="85" s="13" customFormat="true" ht="13.8" hidden="false" customHeight="false" outlineLevel="0" collapsed="false">
      <c r="A85" s="9" t="s">
        <v>309</v>
      </c>
      <c r="B85" s="9" t="n">
        <v>192736</v>
      </c>
      <c r="C85" s="9" t="n">
        <v>194782</v>
      </c>
      <c r="D85" s="22" t="s">
        <v>9</v>
      </c>
      <c r="E85" s="13" t="n">
        <v>9</v>
      </c>
      <c r="F85" s="21" t="n">
        <f aca="false">E85/22</f>
        <v>0.409090909090909</v>
      </c>
    </row>
    <row r="86" s="13" customFormat="true" ht="13.8" hidden="false" customHeight="false" outlineLevel="0" collapsed="false">
      <c r="A86" s="9"/>
      <c r="B86" s="19" t="s">
        <v>448</v>
      </c>
      <c r="C86" s="19" t="s">
        <v>449</v>
      </c>
      <c r="D86" s="22" t="s">
        <v>450</v>
      </c>
      <c r="E86" s="13" t="n">
        <v>9</v>
      </c>
      <c r="F86" s="21" t="n">
        <f aca="false">E86/22</f>
        <v>0.409090909090909</v>
      </c>
    </row>
    <row r="87" s="13" customFormat="true" ht="13.8" hidden="false" customHeight="false" outlineLevel="0" collapsed="false">
      <c r="A87" s="17" t="s">
        <v>210</v>
      </c>
      <c r="B87" s="9" t="n">
        <v>4123</v>
      </c>
      <c r="C87" s="19" t="n">
        <v>4135</v>
      </c>
      <c r="D87" s="22" t="s">
        <v>15</v>
      </c>
      <c r="E87" s="13" t="n">
        <v>8</v>
      </c>
      <c r="F87" s="21" t="n">
        <f aca="false">E87/22</f>
        <v>0.363636363636364</v>
      </c>
    </row>
    <row r="88" s="13" customFormat="true" ht="13.8" hidden="false" customHeight="false" outlineLevel="0" collapsed="false">
      <c r="A88" s="17"/>
      <c r="B88" s="19" t="s">
        <v>317</v>
      </c>
      <c r="C88" s="19" t="s">
        <v>451</v>
      </c>
      <c r="D88" s="22" t="s">
        <v>321</v>
      </c>
      <c r="E88" s="13" t="n">
        <v>8</v>
      </c>
      <c r="F88" s="21" t="n">
        <f aca="false">E88/22</f>
        <v>0.363636363636364</v>
      </c>
    </row>
    <row r="89" s="13" customFormat="true" ht="13.8" hidden="false" customHeight="false" outlineLevel="0" collapsed="false">
      <c r="A89" s="9" t="s">
        <v>13</v>
      </c>
      <c r="B89" s="9" t="n">
        <v>4818</v>
      </c>
      <c r="C89" s="19" t="n">
        <v>4894</v>
      </c>
      <c r="D89" s="22" t="s">
        <v>12</v>
      </c>
      <c r="E89" s="13" t="n">
        <v>8</v>
      </c>
      <c r="F89" s="21" t="n">
        <f aca="false">E89/22</f>
        <v>0.363636363636364</v>
      </c>
    </row>
    <row r="90" s="13" customFormat="true" ht="13.8" hidden="false" customHeight="false" outlineLevel="0" collapsed="false">
      <c r="A90" s="9"/>
      <c r="B90" s="19" t="s">
        <v>452</v>
      </c>
      <c r="C90" s="9" t="n">
        <v>6903</v>
      </c>
      <c r="D90" s="22" t="s">
        <v>10</v>
      </c>
      <c r="E90" s="13" t="n">
        <v>8</v>
      </c>
      <c r="F90" s="21" t="n">
        <f aca="false">E90/22</f>
        <v>0.363636363636364</v>
      </c>
      <c r="I90" s="22"/>
    </row>
    <row r="91" s="13" customFormat="true" ht="13.8" hidden="false" customHeight="false" outlineLevel="0" collapsed="false">
      <c r="A91" s="9"/>
      <c r="B91" s="9" t="n">
        <v>10411</v>
      </c>
      <c r="C91" s="9" t="n">
        <v>12099</v>
      </c>
      <c r="D91" s="22" t="s">
        <v>453</v>
      </c>
      <c r="E91" s="13" t="n">
        <v>8</v>
      </c>
      <c r="F91" s="21" t="n">
        <f aca="false">E91/22</f>
        <v>0.363636363636364</v>
      </c>
    </row>
    <row r="92" s="13" customFormat="true" ht="13.8" hidden="false" customHeight="false" outlineLevel="0" collapsed="false">
      <c r="A92" s="9"/>
      <c r="B92" s="19" t="s">
        <v>357</v>
      </c>
      <c r="C92" s="20" t="s">
        <v>454</v>
      </c>
      <c r="D92" s="22" t="s">
        <v>455</v>
      </c>
      <c r="E92" s="13" t="n">
        <v>8</v>
      </c>
      <c r="F92" s="21" t="n">
        <f aca="false">E92/22</f>
        <v>0.363636363636364</v>
      </c>
    </row>
    <row r="93" s="13" customFormat="true" ht="13.8" hidden="false" customHeight="false" outlineLevel="0" collapsed="false">
      <c r="A93" s="9"/>
      <c r="B93" s="19" t="s">
        <v>317</v>
      </c>
      <c r="C93" s="19" t="s">
        <v>456</v>
      </c>
      <c r="D93" s="22" t="s">
        <v>457</v>
      </c>
      <c r="E93" s="13" t="n">
        <v>7</v>
      </c>
      <c r="F93" s="21" t="n">
        <f aca="false">E93/22</f>
        <v>0.318181818181818</v>
      </c>
    </row>
    <row r="94" s="13" customFormat="true" ht="13.8" hidden="false" customHeight="false" outlineLevel="0" collapsed="false">
      <c r="A94" s="9"/>
      <c r="B94" s="19" t="s">
        <v>458</v>
      </c>
      <c r="C94" s="19" t="s">
        <v>459</v>
      </c>
      <c r="D94" s="13" t="s">
        <v>128</v>
      </c>
      <c r="E94" s="13" t="n">
        <v>7</v>
      </c>
      <c r="F94" s="21" t="n">
        <f aca="false">E94/22</f>
        <v>0.318181818181818</v>
      </c>
    </row>
    <row r="95" s="13" customFormat="true" ht="13.8" hidden="false" customHeight="false" outlineLevel="0" collapsed="false">
      <c r="A95" s="9" t="s">
        <v>25</v>
      </c>
      <c r="B95" s="19" t="s">
        <v>460</v>
      </c>
      <c r="C95" s="19" t="s">
        <v>461</v>
      </c>
      <c r="D95" s="22" t="s">
        <v>462</v>
      </c>
      <c r="E95" s="13" t="n">
        <v>7</v>
      </c>
      <c r="F95" s="21" t="n">
        <f aca="false">E95/22</f>
        <v>0.318181818181818</v>
      </c>
    </row>
    <row r="96" s="13" customFormat="true" ht="13.8" hidden="false" customHeight="false" outlineLevel="0" collapsed="false">
      <c r="A96" s="9" t="s">
        <v>37</v>
      </c>
      <c r="B96" s="19" t="s">
        <v>463</v>
      </c>
      <c r="C96" s="19" t="s">
        <v>464</v>
      </c>
      <c r="D96" s="22" t="s">
        <v>465</v>
      </c>
      <c r="E96" s="13" t="n">
        <v>7</v>
      </c>
      <c r="F96" s="21" t="n">
        <f aca="false">E96/22</f>
        <v>0.318181818181818</v>
      </c>
      <c r="I96" s="22"/>
    </row>
    <row r="97" s="13" customFormat="true" ht="13.8" hidden="false" customHeight="false" outlineLevel="0" collapsed="false">
      <c r="A97" s="9" t="s">
        <v>466</v>
      </c>
      <c r="B97" s="19" t="s">
        <v>467</v>
      </c>
      <c r="C97" s="19" t="s">
        <v>468</v>
      </c>
      <c r="D97" s="22" t="s">
        <v>469</v>
      </c>
      <c r="E97" s="13" t="n">
        <v>7</v>
      </c>
      <c r="F97" s="21" t="n">
        <f aca="false">E97/22</f>
        <v>0.318181818181818</v>
      </c>
      <c r="I97" s="22"/>
    </row>
    <row r="98" s="13" customFormat="true" ht="13.8" hidden="false" customHeight="false" outlineLevel="0" collapsed="false">
      <c r="A98" s="9"/>
      <c r="B98" s="19" t="s">
        <v>342</v>
      </c>
      <c r="C98" s="9" t="n">
        <v>135311</v>
      </c>
      <c r="D98" s="22" t="s">
        <v>21</v>
      </c>
      <c r="E98" s="13" t="n">
        <v>7</v>
      </c>
      <c r="F98" s="21" t="n">
        <f aca="false">E98/22</f>
        <v>0.318181818181818</v>
      </c>
      <c r="I98" s="22"/>
    </row>
    <row r="99" s="13" customFormat="true" ht="13.8" hidden="false" customHeight="false" outlineLevel="0" collapsed="false">
      <c r="A99" s="9" t="s">
        <v>215</v>
      </c>
      <c r="B99" s="19" t="s">
        <v>470</v>
      </c>
      <c r="C99" s="19" t="s">
        <v>471</v>
      </c>
      <c r="D99" s="22" t="s">
        <v>462</v>
      </c>
      <c r="E99" s="13" t="n">
        <v>7</v>
      </c>
      <c r="F99" s="21" t="n">
        <f aca="false">E99/22</f>
        <v>0.318181818181818</v>
      </c>
      <c r="I99" s="22"/>
    </row>
    <row r="100" s="13" customFormat="true" ht="13.8" hidden="false" customHeight="false" outlineLevel="0" collapsed="false">
      <c r="A100" s="9" t="s">
        <v>297</v>
      </c>
      <c r="B100" s="19" t="s">
        <v>472</v>
      </c>
      <c r="C100" s="19" t="s">
        <v>473</v>
      </c>
      <c r="D100" s="13" t="s">
        <v>474</v>
      </c>
      <c r="E100" s="13" t="n">
        <v>7</v>
      </c>
      <c r="F100" s="21" t="n">
        <f aca="false">E100/22</f>
        <v>0.318181818181818</v>
      </c>
    </row>
    <row r="101" s="13" customFormat="true" ht="13.8" hidden="false" customHeight="false" outlineLevel="0" collapsed="false">
      <c r="A101" s="9"/>
      <c r="B101" s="19" t="s">
        <v>366</v>
      </c>
      <c r="C101" s="19" t="s">
        <v>367</v>
      </c>
      <c r="D101" s="13" t="s">
        <v>475</v>
      </c>
      <c r="E101" s="13" t="n">
        <v>7</v>
      </c>
      <c r="F101" s="21" t="n">
        <f aca="false">E101/22</f>
        <v>0.318181818181818</v>
      </c>
    </row>
    <row r="102" s="13" customFormat="true" ht="13.8" hidden="false" customHeight="false" outlineLevel="0" collapsed="false">
      <c r="A102" s="9"/>
      <c r="B102" s="19" t="n">
        <v>196769</v>
      </c>
      <c r="C102" s="19" t="n">
        <v>198827</v>
      </c>
      <c r="D102" s="22" t="s">
        <v>14</v>
      </c>
      <c r="E102" s="13" t="n">
        <v>7</v>
      </c>
      <c r="F102" s="21" t="n">
        <f aca="false">E102/22</f>
        <v>0.318181818181818</v>
      </c>
    </row>
    <row r="103" s="13" customFormat="true" ht="13.8" hidden="false" customHeight="false" outlineLevel="0" collapsed="false">
      <c r="A103" s="9"/>
      <c r="B103" s="19" t="n">
        <v>196770</v>
      </c>
      <c r="C103" s="19" t="n">
        <v>198828</v>
      </c>
      <c r="D103" s="22" t="s">
        <v>21</v>
      </c>
      <c r="E103" s="13" t="n">
        <v>7</v>
      </c>
      <c r="F103" s="21" t="n">
        <f aca="false">E103/22</f>
        <v>0.318181818181818</v>
      </c>
    </row>
    <row r="104" s="13" customFormat="true" ht="13.8" hidden="false" customHeight="false" outlineLevel="0" collapsed="false">
      <c r="A104" s="9"/>
      <c r="B104" s="19" t="n">
        <v>196771</v>
      </c>
      <c r="C104" s="19" t="n">
        <v>198829</v>
      </c>
      <c r="D104" s="22" t="s">
        <v>26</v>
      </c>
      <c r="E104" s="13" t="n">
        <v>7</v>
      </c>
      <c r="F104" s="21" t="n">
        <f aca="false">E104/22</f>
        <v>0.318181818181818</v>
      </c>
    </row>
    <row r="105" s="13" customFormat="true" ht="13.8" hidden="false" customHeight="false" outlineLevel="0" collapsed="false">
      <c r="A105" s="9"/>
      <c r="B105" s="19" t="n">
        <v>196773</v>
      </c>
      <c r="C105" s="19" t="n">
        <v>198831</v>
      </c>
      <c r="D105" s="22" t="s">
        <v>15</v>
      </c>
      <c r="E105" s="13" t="n">
        <v>7</v>
      </c>
      <c r="F105" s="21" t="n">
        <f aca="false">E105/22</f>
        <v>0.318181818181818</v>
      </c>
    </row>
    <row r="106" s="13" customFormat="true" ht="13.8" hidden="false" customHeight="false" outlineLevel="0" collapsed="false">
      <c r="A106" s="9"/>
      <c r="B106" s="19" t="n">
        <v>196774</v>
      </c>
      <c r="C106" s="19" t="n">
        <v>198832</v>
      </c>
      <c r="D106" s="22" t="s">
        <v>15</v>
      </c>
      <c r="E106" s="13" t="n">
        <v>7</v>
      </c>
      <c r="F106" s="21" t="n">
        <f aca="false">E106/22</f>
        <v>0.318181818181818</v>
      </c>
    </row>
    <row r="107" s="13" customFormat="true" ht="13.8" hidden="false" customHeight="false" outlineLevel="0" collapsed="false">
      <c r="A107" s="9"/>
      <c r="B107" s="19" t="n">
        <v>196775</v>
      </c>
      <c r="C107" s="19" t="n">
        <v>198833</v>
      </c>
      <c r="D107" s="22" t="s">
        <v>21</v>
      </c>
      <c r="E107" s="13" t="n">
        <v>7</v>
      </c>
      <c r="F107" s="21" t="n">
        <f aca="false">E107/22</f>
        <v>0.318181818181818</v>
      </c>
    </row>
    <row r="108" s="13" customFormat="true" ht="13.8" hidden="false" customHeight="false" outlineLevel="0" collapsed="false">
      <c r="A108" s="9"/>
      <c r="B108" s="19" t="n">
        <v>196776</v>
      </c>
      <c r="C108" s="19" t="n">
        <v>198834</v>
      </c>
      <c r="D108" s="22" t="s">
        <v>42</v>
      </c>
      <c r="E108" s="13" t="n">
        <v>7</v>
      </c>
      <c r="F108" s="21" t="n">
        <f aca="false">E108/22</f>
        <v>0.318181818181818</v>
      </c>
    </row>
    <row r="109" s="13" customFormat="true" ht="13.8" hidden="false" customHeight="false" outlineLevel="0" collapsed="false">
      <c r="A109" s="9"/>
      <c r="B109" s="19" t="n">
        <v>196777</v>
      </c>
      <c r="C109" s="19" t="n">
        <v>198835</v>
      </c>
      <c r="D109" s="22" t="s">
        <v>12</v>
      </c>
      <c r="E109" s="13" t="n">
        <v>7</v>
      </c>
      <c r="F109" s="21" t="n">
        <f aca="false">E109/22</f>
        <v>0.318181818181818</v>
      </c>
    </row>
    <row r="110" s="13" customFormat="true" ht="13.8" hidden="false" customHeight="false" outlineLevel="0" collapsed="false">
      <c r="A110" s="9"/>
      <c r="B110" s="19" t="s">
        <v>476</v>
      </c>
      <c r="C110" s="19" t="s">
        <v>477</v>
      </c>
      <c r="D110" s="22" t="s">
        <v>478</v>
      </c>
      <c r="E110" s="13" t="n">
        <v>7</v>
      </c>
      <c r="F110" s="21" t="n">
        <f aca="false">E110/22</f>
        <v>0.318181818181818</v>
      </c>
    </row>
    <row r="111" s="13" customFormat="true" ht="13.8" hidden="false" customHeight="false" outlineLevel="0" collapsed="false">
      <c r="A111" s="9"/>
      <c r="B111" s="19" t="n">
        <v>196779</v>
      </c>
      <c r="C111" s="19" t="n">
        <v>198884</v>
      </c>
      <c r="D111" s="22" t="s">
        <v>21</v>
      </c>
      <c r="E111" s="13" t="n">
        <v>7</v>
      </c>
      <c r="F111" s="21" t="n">
        <f aca="false">E111/22</f>
        <v>0.318181818181818</v>
      </c>
    </row>
    <row r="112" s="13" customFormat="true" ht="13.8" hidden="false" customHeight="false" outlineLevel="0" collapsed="false">
      <c r="A112" s="9"/>
      <c r="B112" s="19" t="n">
        <v>196780</v>
      </c>
      <c r="C112" s="19" t="n">
        <v>198885</v>
      </c>
      <c r="D112" s="22" t="s">
        <v>21</v>
      </c>
      <c r="E112" s="13" t="n">
        <v>7</v>
      </c>
      <c r="F112" s="21" t="n">
        <f aca="false">E112/22</f>
        <v>0.318181818181818</v>
      </c>
    </row>
    <row r="113" s="13" customFormat="true" ht="13.8" hidden="false" customHeight="false" outlineLevel="0" collapsed="false">
      <c r="A113" s="9"/>
      <c r="B113" s="19" t="n">
        <v>196781</v>
      </c>
      <c r="C113" s="19" t="n">
        <v>198886</v>
      </c>
      <c r="D113" s="22" t="s">
        <v>26</v>
      </c>
      <c r="E113" s="13" t="n">
        <v>7</v>
      </c>
      <c r="F113" s="21" t="n">
        <f aca="false">E113/22</f>
        <v>0.318181818181818</v>
      </c>
    </row>
    <row r="114" s="13" customFormat="true" ht="13.8" hidden="false" customHeight="false" outlineLevel="0" collapsed="false">
      <c r="A114" s="9"/>
      <c r="B114" s="19" t="n">
        <v>196782</v>
      </c>
      <c r="C114" s="19" t="n">
        <v>198887</v>
      </c>
      <c r="D114" s="22" t="s">
        <v>30</v>
      </c>
      <c r="E114" s="13" t="n">
        <v>7</v>
      </c>
      <c r="F114" s="21" t="n">
        <f aca="false">E114/22</f>
        <v>0.318181818181818</v>
      </c>
    </row>
    <row r="115" s="13" customFormat="true" ht="13.8" hidden="false" customHeight="false" outlineLevel="0" collapsed="false">
      <c r="A115" s="9"/>
      <c r="B115" s="9" t="n">
        <v>8308</v>
      </c>
      <c r="C115" s="20" t="s">
        <v>479</v>
      </c>
      <c r="D115" s="22" t="s">
        <v>110</v>
      </c>
      <c r="E115" s="13" t="n">
        <v>6</v>
      </c>
      <c r="F115" s="21" t="n">
        <f aca="false">E115/22</f>
        <v>0.272727272727273</v>
      </c>
    </row>
    <row r="116" s="13" customFormat="true" ht="13.8" hidden="false" customHeight="false" outlineLevel="0" collapsed="false">
      <c r="A116" s="9" t="s">
        <v>34</v>
      </c>
      <c r="B116" s="19" t="s">
        <v>480</v>
      </c>
      <c r="C116" s="20" t="s">
        <v>481</v>
      </c>
      <c r="D116" s="13" t="s">
        <v>482</v>
      </c>
      <c r="E116" s="13" t="n">
        <v>6</v>
      </c>
      <c r="F116" s="21" t="n">
        <f aca="false">E116/22</f>
        <v>0.272727272727273</v>
      </c>
    </row>
    <row r="117" s="13" customFormat="true" ht="13.8" hidden="false" customHeight="false" outlineLevel="0" collapsed="false">
      <c r="A117" s="9" t="s">
        <v>433</v>
      </c>
      <c r="B117" s="9" t="n">
        <v>30313</v>
      </c>
      <c r="C117" s="9" t="n">
        <v>30037</v>
      </c>
      <c r="D117" s="22" t="s">
        <v>14</v>
      </c>
      <c r="E117" s="13" t="n">
        <v>6</v>
      </c>
      <c r="F117" s="21" t="n">
        <f aca="false">E117/22</f>
        <v>0.272727272727273</v>
      </c>
    </row>
    <row r="118" s="13" customFormat="true" ht="13.8" hidden="false" customHeight="false" outlineLevel="0" collapsed="false">
      <c r="A118" s="9" t="s">
        <v>399</v>
      </c>
      <c r="B118" s="19" t="s">
        <v>439</v>
      </c>
      <c r="C118" s="19" t="s">
        <v>440</v>
      </c>
      <c r="D118" s="13" t="s">
        <v>312</v>
      </c>
      <c r="E118" s="13" t="n">
        <v>6</v>
      </c>
      <c r="F118" s="21" t="n">
        <f aca="false">E118/22</f>
        <v>0.272727272727273</v>
      </c>
    </row>
    <row r="119" s="13" customFormat="true" ht="13.8" hidden="false" customHeight="false" outlineLevel="0" collapsed="false">
      <c r="A119" s="9" t="s">
        <v>288</v>
      </c>
      <c r="B119" s="19" t="s">
        <v>483</v>
      </c>
      <c r="C119" s="19" t="s">
        <v>484</v>
      </c>
      <c r="D119" s="22" t="s">
        <v>291</v>
      </c>
      <c r="E119" s="13" t="n">
        <v>6</v>
      </c>
      <c r="F119" s="21" t="n">
        <f aca="false">E119/22</f>
        <v>0.272727272727273</v>
      </c>
    </row>
    <row r="120" s="13" customFormat="true" ht="13.8" hidden="false" customHeight="false" outlineLevel="0" collapsed="false">
      <c r="A120" s="9" t="s">
        <v>399</v>
      </c>
      <c r="B120" s="19" t="s">
        <v>439</v>
      </c>
      <c r="C120" s="20" t="s">
        <v>485</v>
      </c>
      <c r="D120" s="13" t="s">
        <v>110</v>
      </c>
      <c r="E120" s="13" t="n">
        <v>6</v>
      </c>
      <c r="F120" s="21" t="n">
        <f aca="false">E120/22</f>
        <v>0.272727272727273</v>
      </c>
      <c r="I120" s="22"/>
    </row>
    <row r="121" s="13" customFormat="true" ht="13.8" hidden="false" customHeight="false" outlineLevel="0" collapsed="false">
      <c r="A121" s="9"/>
      <c r="B121" s="19" t="s">
        <v>405</v>
      </c>
      <c r="C121" s="19" t="s">
        <v>486</v>
      </c>
      <c r="D121" s="13" t="s">
        <v>487</v>
      </c>
      <c r="E121" s="13" t="n">
        <v>6</v>
      </c>
      <c r="F121" s="21" t="n">
        <f aca="false">E121/22</f>
        <v>0.272727272727273</v>
      </c>
    </row>
    <row r="122" s="13" customFormat="true" ht="13.5" hidden="false" customHeight="true" outlineLevel="0" collapsed="false">
      <c r="A122" s="9"/>
      <c r="B122" s="19" t="s">
        <v>488</v>
      </c>
      <c r="C122" s="20" t="s">
        <v>489</v>
      </c>
      <c r="D122" s="13" t="s">
        <v>490</v>
      </c>
      <c r="E122" s="13" t="n">
        <v>6</v>
      </c>
      <c r="F122" s="21" t="n">
        <f aca="false">E122/22</f>
        <v>0.272727272727273</v>
      </c>
      <c r="I122" s="22"/>
    </row>
    <row r="123" s="13" customFormat="true" ht="13.8" hidden="false" customHeight="false" outlineLevel="0" collapsed="false">
      <c r="A123" s="9"/>
      <c r="B123" s="19" t="s">
        <v>369</v>
      </c>
      <c r="C123" s="19" t="s">
        <v>491</v>
      </c>
      <c r="D123" s="22" t="s">
        <v>492</v>
      </c>
      <c r="E123" s="13" t="n">
        <v>6</v>
      </c>
      <c r="F123" s="21" t="n">
        <f aca="false">E123/22</f>
        <v>0.272727272727273</v>
      </c>
      <c r="I123" s="22"/>
    </row>
    <row r="124" s="13" customFormat="true" ht="13.8" hidden="false" customHeight="false" outlineLevel="0" collapsed="false">
      <c r="A124" s="9"/>
      <c r="B124" s="19" t="n">
        <v>196735</v>
      </c>
      <c r="C124" s="19" t="n">
        <v>198793</v>
      </c>
      <c r="D124" s="22" t="s">
        <v>22</v>
      </c>
      <c r="E124" s="13" t="n">
        <v>6</v>
      </c>
      <c r="F124" s="21" t="n">
        <f aca="false">E124/22</f>
        <v>0.272727272727273</v>
      </c>
      <c r="I124" s="22"/>
    </row>
    <row r="125" s="13" customFormat="true" ht="13.8" hidden="false" customHeight="false" outlineLevel="0" collapsed="false">
      <c r="A125" s="9"/>
      <c r="B125" s="19" t="n">
        <v>196739</v>
      </c>
      <c r="C125" s="19" t="n">
        <v>198797</v>
      </c>
      <c r="D125" s="22" t="s">
        <v>42</v>
      </c>
      <c r="E125" s="13" t="n">
        <v>6</v>
      </c>
      <c r="F125" s="21" t="n">
        <f aca="false">E125/22</f>
        <v>0.272727272727273</v>
      </c>
      <c r="I125" s="22"/>
    </row>
    <row r="126" s="13" customFormat="true" ht="13.8" hidden="false" customHeight="false" outlineLevel="0" collapsed="false">
      <c r="A126" s="9"/>
      <c r="B126" s="19" t="n">
        <v>196740</v>
      </c>
      <c r="C126" s="19" t="n">
        <v>198798</v>
      </c>
      <c r="D126" s="22" t="s">
        <v>15</v>
      </c>
      <c r="E126" s="13" t="n">
        <v>6</v>
      </c>
      <c r="F126" s="21" t="n">
        <f aca="false">E126/22</f>
        <v>0.272727272727273</v>
      </c>
      <c r="I126" s="22"/>
    </row>
    <row r="127" s="13" customFormat="true" ht="13.8" hidden="false" customHeight="false" outlineLevel="0" collapsed="false">
      <c r="A127" s="9"/>
      <c r="B127" s="19" t="n">
        <v>196741</v>
      </c>
      <c r="C127" s="19" t="n">
        <v>198799</v>
      </c>
      <c r="D127" s="22" t="s">
        <v>15</v>
      </c>
      <c r="E127" s="13" t="n">
        <v>6</v>
      </c>
      <c r="F127" s="21" t="n">
        <f aca="false">E127/22</f>
        <v>0.272727272727273</v>
      </c>
      <c r="I127" s="22"/>
    </row>
    <row r="128" s="13" customFormat="true" ht="13.8" hidden="false" customHeight="false" outlineLevel="0" collapsed="false">
      <c r="A128" s="9"/>
      <c r="B128" s="19" t="n">
        <v>196744</v>
      </c>
      <c r="C128" s="19" t="n">
        <v>198802</v>
      </c>
      <c r="D128" s="22" t="s">
        <v>15</v>
      </c>
      <c r="E128" s="13" t="n">
        <v>6</v>
      </c>
      <c r="F128" s="21" t="n">
        <f aca="false">E128/22</f>
        <v>0.272727272727273</v>
      </c>
      <c r="I128" s="22"/>
    </row>
    <row r="129" s="13" customFormat="true" ht="13.8" hidden="false" customHeight="false" outlineLevel="0" collapsed="false">
      <c r="A129" s="9"/>
      <c r="B129" s="19" t="n">
        <v>196747</v>
      </c>
      <c r="C129" s="19" t="n">
        <v>198805</v>
      </c>
      <c r="D129" s="22" t="s">
        <v>21</v>
      </c>
      <c r="E129" s="13" t="n">
        <v>6</v>
      </c>
      <c r="F129" s="21" t="n">
        <f aca="false">E129/22</f>
        <v>0.272727272727273</v>
      </c>
      <c r="I129" s="22"/>
    </row>
    <row r="130" s="13" customFormat="true" ht="13.8" hidden="false" customHeight="false" outlineLevel="0" collapsed="false">
      <c r="A130" s="9"/>
      <c r="B130" s="19" t="n">
        <v>196748</v>
      </c>
      <c r="C130" s="19" t="n">
        <v>198806</v>
      </c>
      <c r="D130" s="22" t="s">
        <v>21</v>
      </c>
      <c r="E130" s="13" t="n">
        <v>6</v>
      </c>
      <c r="F130" s="21" t="n">
        <f aca="false">E130/22</f>
        <v>0.272727272727273</v>
      </c>
      <c r="I130" s="22"/>
    </row>
    <row r="131" s="13" customFormat="true" ht="13.8" hidden="false" customHeight="false" outlineLevel="0" collapsed="false">
      <c r="A131" s="9"/>
      <c r="B131" s="19" t="n">
        <v>196751</v>
      </c>
      <c r="C131" s="19" t="n">
        <v>198809</v>
      </c>
      <c r="D131" s="22" t="s">
        <v>14</v>
      </c>
      <c r="E131" s="13" t="n">
        <v>6</v>
      </c>
      <c r="F131" s="21" t="n">
        <f aca="false">E131/22</f>
        <v>0.272727272727273</v>
      </c>
      <c r="I131" s="22"/>
    </row>
    <row r="132" s="13" customFormat="true" ht="13.8" hidden="false" customHeight="false" outlineLevel="0" collapsed="false">
      <c r="A132" s="9"/>
      <c r="B132" s="19" t="n">
        <v>196752</v>
      </c>
      <c r="C132" s="19" t="n">
        <v>198810</v>
      </c>
      <c r="D132" s="22" t="s">
        <v>21</v>
      </c>
      <c r="E132" s="13" t="n">
        <v>6</v>
      </c>
      <c r="F132" s="21" t="n">
        <f aca="false">E132/22</f>
        <v>0.272727272727273</v>
      </c>
      <c r="I132" s="22"/>
    </row>
    <row r="133" s="13" customFormat="true" ht="13.8" hidden="false" customHeight="false" outlineLevel="0" collapsed="false">
      <c r="A133" s="9"/>
      <c r="B133" s="19" t="n">
        <v>196754</v>
      </c>
      <c r="C133" s="19" t="n">
        <v>198812</v>
      </c>
      <c r="D133" s="22" t="s">
        <v>30</v>
      </c>
      <c r="E133" s="13" t="n">
        <v>6</v>
      </c>
      <c r="F133" s="21" t="n">
        <f aca="false">E133/22</f>
        <v>0.272727272727273</v>
      </c>
      <c r="I133" s="22"/>
    </row>
    <row r="134" s="13" customFormat="true" ht="13.8" hidden="false" customHeight="false" outlineLevel="0" collapsed="false">
      <c r="A134" s="9"/>
      <c r="B134" s="19" t="n">
        <v>196755</v>
      </c>
      <c r="C134" s="19" t="n">
        <v>198813</v>
      </c>
      <c r="D134" s="22" t="s">
        <v>14</v>
      </c>
      <c r="E134" s="13" t="n">
        <v>6</v>
      </c>
      <c r="F134" s="21" t="n">
        <f aca="false">E134/22</f>
        <v>0.272727272727273</v>
      </c>
      <c r="I134" s="22"/>
    </row>
    <row r="135" s="13" customFormat="true" ht="13.8" hidden="false" customHeight="false" outlineLevel="0" collapsed="false">
      <c r="A135" s="9"/>
      <c r="B135" s="19" t="n">
        <v>196757</v>
      </c>
      <c r="C135" s="19" t="n">
        <v>198815</v>
      </c>
      <c r="D135" s="22" t="s">
        <v>14</v>
      </c>
      <c r="E135" s="13" t="n">
        <v>6</v>
      </c>
      <c r="F135" s="21" t="n">
        <f aca="false">E135/22</f>
        <v>0.272727272727273</v>
      </c>
      <c r="I135" s="22"/>
    </row>
    <row r="136" s="13" customFormat="true" ht="13.8" hidden="false" customHeight="false" outlineLevel="0" collapsed="false">
      <c r="A136" s="9"/>
      <c r="B136" s="19" t="n">
        <v>196760</v>
      </c>
      <c r="C136" s="19" t="n">
        <v>198818</v>
      </c>
      <c r="D136" s="22" t="s">
        <v>17</v>
      </c>
      <c r="E136" s="13" t="n">
        <v>6</v>
      </c>
      <c r="F136" s="21" t="n">
        <f aca="false">E136/22</f>
        <v>0.272727272727273</v>
      </c>
      <c r="I136" s="22"/>
    </row>
    <row r="137" s="13" customFormat="true" ht="13.8" hidden="false" customHeight="false" outlineLevel="0" collapsed="false">
      <c r="A137" s="9"/>
      <c r="B137" s="19" t="n">
        <v>196762</v>
      </c>
      <c r="C137" s="19" t="n">
        <v>198820</v>
      </c>
      <c r="D137" s="22" t="s">
        <v>15</v>
      </c>
      <c r="E137" s="13" t="n">
        <v>6</v>
      </c>
      <c r="F137" s="21" t="n">
        <f aca="false">E137/22</f>
        <v>0.272727272727273</v>
      </c>
      <c r="I137" s="22"/>
    </row>
    <row r="138" s="13" customFormat="true" ht="13.8" hidden="false" customHeight="false" outlineLevel="0" collapsed="false">
      <c r="A138" s="9"/>
      <c r="B138" s="19" t="n">
        <v>196763</v>
      </c>
      <c r="C138" s="19" t="n">
        <v>198821</v>
      </c>
      <c r="D138" s="22" t="s">
        <v>10</v>
      </c>
      <c r="E138" s="13" t="n">
        <v>6</v>
      </c>
      <c r="F138" s="21" t="n">
        <f aca="false">E138/22</f>
        <v>0.272727272727273</v>
      </c>
      <c r="I138" s="22"/>
    </row>
    <row r="139" s="13" customFormat="true" ht="13.8" hidden="false" customHeight="false" outlineLevel="0" collapsed="false">
      <c r="A139" s="9"/>
      <c r="B139" s="19" t="s">
        <v>493</v>
      </c>
      <c r="C139" s="19" t="s">
        <v>494</v>
      </c>
      <c r="D139" s="22" t="s">
        <v>495</v>
      </c>
      <c r="E139" s="13" t="n">
        <v>6</v>
      </c>
      <c r="F139" s="21" t="n">
        <f aca="false">E139/22</f>
        <v>0.272727272727273</v>
      </c>
      <c r="I139" s="22"/>
    </row>
    <row r="140" s="13" customFormat="true" ht="13.8" hidden="false" customHeight="false" outlineLevel="0" collapsed="false">
      <c r="A140" s="9"/>
      <c r="B140" s="19" t="s">
        <v>496</v>
      </c>
      <c r="C140" s="19" t="s">
        <v>449</v>
      </c>
      <c r="D140" s="22" t="s">
        <v>497</v>
      </c>
      <c r="E140" s="13" t="n">
        <v>6</v>
      </c>
      <c r="F140" s="21" t="n">
        <f aca="false">E140/22</f>
        <v>0.272727272727273</v>
      </c>
      <c r="I140" s="22"/>
    </row>
    <row r="141" s="13" customFormat="true" ht="13.8" hidden="false" customHeight="false" outlineLevel="0" collapsed="false">
      <c r="A141" s="9"/>
      <c r="B141" s="9" t="n">
        <v>371</v>
      </c>
      <c r="C141" s="9" t="n">
        <v>371</v>
      </c>
      <c r="D141" s="22" t="s">
        <v>14</v>
      </c>
      <c r="E141" s="13" t="n">
        <v>5</v>
      </c>
      <c r="F141" s="21" t="n">
        <f aca="false">E141/22</f>
        <v>0.227272727272727</v>
      </c>
    </row>
    <row r="142" s="13" customFormat="true" ht="13.8" hidden="false" customHeight="false" outlineLevel="0" collapsed="false">
      <c r="A142" s="9"/>
      <c r="B142" s="19" t="s">
        <v>257</v>
      </c>
      <c r="C142" s="26" t="s">
        <v>259</v>
      </c>
      <c r="D142" s="22" t="s">
        <v>312</v>
      </c>
      <c r="E142" s="13" t="n">
        <v>5</v>
      </c>
      <c r="F142" s="21" t="n">
        <f aca="false">E142/22</f>
        <v>0.227272727272727</v>
      </c>
    </row>
    <row r="143" s="13" customFormat="true" ht="13.8" hidden="false" customHeight="false" outlineLevel="0" collapsed="false">
      <c r="A143" s="9"/>
      <c r="B143" s="9" t="n">
        <v>740</v>
      </c>
      <c r="C143" s="9" t="n">
        <v>737</v>
      </c>
      <c r="D143" s="22" t="s">
        <v>10</v>
      </c>
      <c r="E143" s="13" t="n">
        <v>5</v>
      </c>
      <c r="F143" s="21" t="n">
        <f aca="false">E143/22</f>
        <v>0.227272727272727</v>
      </c>
    </row>
    <row r="144" s="13" customFormat="true" ht="13.8" hidden="false" customHeight="false" outlineLevel="0" collapsed="false">
      <c r="A144" s="17" t="s">
        <v>210</v>
      </c>
      <c r="B144" s="9" t="n">
        <v>2995</v>
      </c>
      <c r="C144" s="9" t="n">
        <v>3007</v>
      </c>
      <c r="D144" s="22" t="s">
        <v>21</v>
      </c>
      <c r="E144" s="13" t="n">
        <v>5</v>
      </c>
      <c r="F144" s="21" t="n">
        <f aca="false">E144/22</f>
        <v>0.227272727272727</v>
      </c>
    </row>
    <row r="145" s="13" customFormat="true" ht="13.8" hidden="false" customHeight="false" outlineLevel="0" collapsed="false">
      <c r="A145" s="17"/>
      <c r="B145" s="9" t="n">
        <v>3335</v>
      </c>
      <c r="C145" s="9" t="n">
        <v>3347</v>
      </c>
      <c r="D145" s="22" t="s">
        <v>9</v>
      </c>
      <c r="E145" s="13" t="n">
        <v>5</v>
      </c>
      <c r="F145" s="21" t="n">
        <f aca="false">E145/22</f>
        <v>0.227272727272727</v>
      </c>
    </row>
    <row r="146" s="13" customFormat="true" ht="13.8" hidden="false" customHeight="false" outlineLevel="0" collapsed="false">
      <c r="A146" s="17"/>
      <c r="B146" s="9" t="n">
        <v>3879</v>
      </c>
      <c r="C146" s="9" t="n">
        <v>3891</v>
      </c>
      <c r="D146" s="22" t="s">
        <v>10</v>
      </c>
      <c r="E146" s="13" t="n">
        <v>5</v>
      </c>
      <c r="F146" s="21" t="n">
        <f aca="false">E146/22</f>
        <v>0.227272727272727</v>
      </c>
    </row>
    <row r="147" s="13" customFormat="true" ht="13.8" hidden="false" customHeight="false" outlineLevel="0" collapsed="false">
      <c r="A147" s="9"/>
      <c r="B147" s="19" t="s">
        <v>317</v>
      </c>
      <c r="C147" s="19" t="s">
        <v>498</v>
      </c>
      <c r="D147" s="13" t="s">
        <v>499</v>
      </c>
      <c r="E147" s="13" t="n">
        <v>5</v>
      </c>
      <c r="F147" s="21" t="n">
        <f aca="false">E147/22</f>
        <v>0.227272727272727</v>
      </c>
      <c r="I147" s="22"/>
    </row>
    <row r="148" s="13" customFormat="true" ht="13.8" hidden="false" customHeight="false" outlineLevel="0" collapsed="false">
      <c r="A148" s="9"/>
      <c r="B148" s="19" t="n">
        <v>4729</v>
      </c>
      <c r="C148" s="19" t="n">
        <v>4785</v>
      </c>
      <c r="D148" s="22" t="s">
        <v>12</v>
      </c>
      <c r="E148" s="13" t="n">
        <v>5</v>
      </c>
      <c r="F148" s="21" t="n">
        <f aca="false">E148/22</f>
        <v>0.227272727272727</v>
      </c>
      <c r="I148" s="22"/>
    </row>
    <row r="149" s="13" customFormat="true" ht="13.8" hidden="false" customHeight="false" outlineLevel="0" collapsed="false">
      <c r="A149" s="9" t="s">
        <v>13</v>
      </c>
      <c r="B149" s="19" t="n">
        <v>5395</v>
      </c>
      <c r="C149" s="9" t="n">
        <v>5471</v>
      </c>
      <c r="D149" s="22" t="s">
        <v>30</v>
      </c>
      <c r="E149" s="13" t="n">
        <v>5</v>
      </c>
      <c r="F149" s="21" t="n">
        <f aca="false">E149/22</f>
        <v>0.227272727272727</v>
      </c>
    </row>
    <row r="150" s="13" customFormat="true" ht="13.8" hidden="false" customHeight="false" outlineLevel="0" collapsed="false">
      <c r="A150" s="9"/>
      <c r="B150" s="19" t="n">
        <v>6678</v>
      </c>
      <c r="C150" s="9" t="n">
        <v>7610</v>
      </c>
      <c r="D150" s="22" t="s">
        <v>15</v>
      </c>
      <c r="E150" s="13" t="n">
        <v>5</v>
      </c>
      <c r="F150" s="21" t="n">
        <f aca="false">E150/22</f>
        <v>0.227272727272727</v>
      </c>
    </row>
    <row r="151" s="13" customFormat="true" ht="13.8" hidden="false" customHeight="false" outlineLevel="0" collapsed="false">
      <c r="A151" s="9"/>
      <c r="B151" s="19" t="s">
        <v>500</v>
      </c>
      <c r="C151" s="19" t="s">
        <v>501</v>
      </c>
      <c r="D151" s="13" t="s">
        <v>102</v>
      </c>
      <c r="E151" s="13" t="n">
        <v>5</v>
      </c>
      <c r="F151" s="21" t="n">
        <f aca="false">E151/22</f>
        <v>0.227272727272727</v>
      </c>
    </row>
    <row r="152" s="13" customFormat="true" ht="13.8" hidden="false" customHeight="false" outlineLevel="0" collapsed="false">
      <c r="A152" s="9" t="s">
        <v>16</v>
      </c>
      <c r="B152" s="19" t="s">
        <v>502</v>
      </c>
      <c r="C152" s="9" t="n">
        <v>8662</v>
      </c>
      <c r="D152" s="22" t="s">
        <v>12</v>
      </c>
      <c r="E152" s="13" t="n">
        <v>5</v>
      </c>
      <c r="F152" s="21" t="n">
        <f aca="false">E152/22</f>
        <v>0.227272727272727</v>
      </c>
      <c r="I152" s="22"/>
    </row>
    <row r="153" s="13" customFormat="true" ht="13.8" hidden="false" customHeight="false" outlineLevel="0" collapsed="false">
      <c r="A153" s="9"/>
      <c r="B153" s="19" t="n">
        <v>7160</v>
      </c>
      <c r="C153" s="9" t="n">
        <v>8855</v>
      </c>
      <c r="D153" s="22" t="s">
        <v>10</v>
      </c>
      <c r="E153" s="13" t="n">
        <v>5</v>
      </c>
      <c r="F153" s="21" t="n">
        <f aca="false">E153/22</f>
        <v>0.227272727272727</v>
      </c>
    </row>
    <row r="154" s="13" customFormat="true" ht="13.8" hidden="false" customHeight="false" outlineLevel="0" collapsed="false">
      <c r="A154" s="9" t="s">
        <v>211</v>
      </c>
      <c r="B154" s="19" t="n">
        <v>7586</v>
      </c>
      <c r="C154" s="9" t="n">
        <v>9281</v>
      </c>
      <c r="D154" s="22" t="s">
        <v>12</v>
      </c>
      <c r="E154" s="13" t="n">
        <v>5</v>
      </c>
      <c r="F154" s="21" t="n">
        <f aca="false">E154/22</f>
        <v>0.227272727272727</v>
      </c>
    </row>
    <row r="155" s="13" customFormat="true" ht="13.8" hidden="false" customHeight="false" outlineLevel="0" collapsed="false">
      <c r="A155" s="9"/>
      <c r="B155" s="19" t="s">
        <v>503</v>
      </c>
      <c r="C155" s="19" t="s">
        <v>504</v>
      </c>
      <c r="D155" s="13" t="s">
        <v>505</v>
      </c>
      <c r="E155" s="13" t="n">
        <v>5</v>
      </c>
      <c r="F155" s="21" t="n">
        <f aca="false">E155/22</f>
        <v>0.227272727272727</v>
      </c>
    </row>
    <row r="156" s="13" customFormat="true" ht="13.8" hidden="false" customHeight="false" outlineLevel="0" collapsed="false">
      <c r="A156" s="9"/>
      <c r="B156" s="19" t="n">
        <v>10499</v>
      </c>
      <c r="C156" s="9" t="n">
        <v>12162</v>
      </c>
      <c r="D156" s="22" t="s">
        <v>339</v>
      </c>
      <c r="E156" s="13" t="n">
        <v>5</v>
      </c>
      <c r="F156" s="21" t="n">
        <f aca="false">E156/22</f>
        <v>0.227272727272727</v>
      </c>
    </row>
    <row r="157" s="13" customFormat="true" ht="13.8" hidden="false" customHeight="false" outlineLevel="0" collapsed="false">
      <c r="A157" s="17" t="s">
        <v>20</v>
      </c>
      <c r="B157" s="19" t="n">
        <v>11037</v>
      </c>
      <c r="C157" s="9" t="n">
        <v>12700</v>
      </c>
      <c r="D157" s="22" t="s">
        <v>21</v>
      </c>
      <c r="E157" s="13" t="n">
        <v>5</v>
      </c>
      <c r="F157" s="21" t="n">
        <f aca="false">E157/22</f>
        <v>0.227272727272727</v>
      </c>
    </row>
    <row r="158" s="13" customFormat="true" ht="13.8" hidden="false" customHeight="false" outlineLevel="0" collapsed="false">
      <c r="A158" s="17"/>
      <c r="B158" s="19" t="n">
        <v>11282</v>
      </c>
      <c r="C158" s="9" t="n">
        <v>12945</v>
      </c>
      <c r="D158" s="22" t="s">
        <v>9</v>
      </c>
      <c r="E158" s="13" t="n">
        <v>5</v>
      </c>
      <c r="F158" s="21" t="n">
        <f aca="false">E158/22</f>
        <v>0.227272727272727</v>
      </c>
    </row>
    <row r="159" s="13" customFormat="true" ht="13.8" hidden="false" customHeight="false" outlineLevel="0" collapsed="false">
      <c r="A159" s="17"/>
      <c r="B159" s="19" t="n">
        <v>12541</v>
      </c>
      <c r="C159" s="9" t="n">
        <v>14204</v>
      </c>
      <c r="D159" s="22" t="s">
        <v>15</v>
      </c>
      <c r="E159" s="13" t="n">
        <v>5</v>
      </c>
      <c r="F159" s="21" t="n">
        <f aca="false">E159/22</f>
        <v>0.227272727272727</v>
      </c>
    </row>
    <row r="160" s="13" customFormat="true" ht="13.8" hidden="false" customHeight="false" outlineLevel="0" collapsed="false">
      <c r="A160" s="17" t="s">
        <v>23</v>
      </c>
      <c r="B160" s="19" t="n">
        <v>13523</v>
      </c>
      <c r="C160" s="9" t="n">
        <v>15175</v>
      </c>
      <c r="D160" s="22" t="s">
        <v>48</v>
      </c>
      <c r="E160" s="13" t="n">
        <v>5</v>
      </c>
      <c r="F160" s="21" t="n">
        <f aca="false">E160/22</f>
        <v>0.227272727272727</v>
      </c>
    </row>
    <row r="161" customFormat="false" ht="13.8" hidden="false" customHeight="false" outlineLevel="0" collapsed="false">
      <c r="A161" s="17"/>
      <c r="B161" s="9" t="n">
        <v>13767</v>
      </c>
      <c r="C161" s="9" t="n">
        <v>15419</v>
      </c>
      <c r="D161" s="22" t="s">
        <v>21</v>
      </c>
      <c r="E161" s="13" t="n">
        <v>5</v>
      </c>
      <c r="F161" s="21" t="n">
        <f aca="false">E161/22</f>
        <v>0.227272727272727</v>
      </c>
      <c r="I161" s="22"/>
      <c r="L161" s="21"/>
    </row>
    <row r="162" s="13" customFormat="true" ht="13.8" hidden="false" customHeight="false" outlineLevel="0" collapsed="false">
      <c r="A162" s="9"/>
      <c r="B162" s="9" t="n">
        <v>16583</v>
      </c>
      <c r="C162" s="9" t="n">
        <v>18234</v>
      </c>
      <c r="D162" s="22" t="s">
        <v>21</v>
      </c>
      <c r="E162" s="13" t="n">
        <v>5</v>
      </c>
      <c r="F162" s="21" t="n">
        <f aca="false">E162/22</f>
        <v>0.227272727272727</v>
      </c>
    </row>
    <row r="163" s="13" customFormat="true" ht="13.8" hidden="false" customHeight="false" outlineLevel="0" collapsed="false">
      <c r="A163" s="9"/>
      <c r="B163" s="9" t="n">
        <v>21168</v>
      </c>
      <c r="C163" s="9" t="n">
        <v>20879</v>
      </c>
      <c r="D163" s="22" t="s">
        <v>26</v>
      </c>
      <c r="E163" s="13" t="n">
        <v>5</v>
      </c>
      <c r="F163" s="21" t="n">
        <f aca="false">E163/22</f>
        <v>0.227272727272727</v>
      </c>
    </row>
    <row r="164" s="13" customFormat="true" ht="13.8" hidden="false" customHeight="false" outlineLevel="0" collapsed="false">
      <c r="A164" s="9"/>
      <c r="B164" s="19" t="s">
        <v>230</v>
      </c>
      <c r="C164" s="20" t="s">
        <v>506</v>
      </c>
      <c r="D164" s="13" t="s">
        <v>263</v>
      </c>
      <c r="E164" s="13" t="n">
        <v>5</v>
      </c>
      <c r="F164" s="21" t="n">
        <f aca="false">E164/22</f>
        <v>0.227272727272727</v>
      </c>
    </row>
    <row r="165" s="13" customFormat="true" ht="13.8" hidden="false" customHeight="false" outlineLevel="0" collapsed="false">
      <c r="A165" s="9"/>
      <c r="B165" s="19" t="n">
        <v>22506</v>
      </c>
      <c r="C165" s="9" t="n">
        <v>22223</v>
      </c>
      <c r="D165" s="22" t="s">
        <v>15</v>
      </c>
      <c r="E165" s="13" t="n">
        <v>5</v>
      </c>
      <c r="F165" s="21" t="n">
        <f aca="false">E165/22</f>
        <v>0.227272727272727</v>
      </c>
    </row>
    <row r="166" s="13" customFormat="true" ht="13.8" hidden="false" customHeight="false" outlineLevel="0" collapsed="false">
      <c r="A166" s="17" t="s">
        <v>34</v>
      </c>
      <c r="B166" s="19" t="n">
        <v>24169</v>
      </c>
      <c r="C166" s="9" t="n">
        <v>23885</v>
      </c>
      <c r="D166" s="22" t="s">
        <v>12</v>
      </c>
      <c r="E166" s="13" t="n">
        <v>5</v>
      </c>
      <c r="F166" s="21" t="n">
        <f aca="false">E166/22</f>
        <v>0.227272727272727</v>
      </c>
    </row>
    <row r="167" s="13" customFormat="true" ht="13.8" hidden="false" customHeight="false" outlineLevel="0" collapsed="false">
      <c r="A167" s="17"/>
      <c r="B167" s="19" t="n">
        <v>24174</v>
      </c>
      <c r="C167" s="9" t="n">
        <v>23890</v>
      </c>
      <c r="D167" s="22" t="s">
        <v>14</v>
      </c>
      <c r="E167" s="13" t="n">
        <v>5</v>
      </c>
      <c r="F167" s="21" t="n">
        <f aca="false">E167/22</f>
        <v>0.227272727272727</v>
      </c>
    </row>
    <row r="168" s="13" customFormat="true" ht="13.8" hidden="false" customHeight="false" outlineLevel="0" collapsed="false">
      <c r="A168" s="9"/>
      <c r="B168" s="19" t="n">
        <v>25238</v>
      </c>
      <c r="C168" s="9" t="n">
        <v>24930</v>
      </c>
      <c r="D168" s="22" t="s">
        <v>10</v>
      </c>
      <c r="E168" s="13" t="n">
        <v>5</v>
      </c>
      <c r="F168" s="21" t="n">
        <f aca="false">E168/22</f>
        <v>0.227272727272727</v>
      </c>
    </row>
    <row r="169" s="13" customFormat="true" ht="13.8" hidden="false" customHeight="false" outlineLevel="0" collapsed="false">
      <c r="A169" s="9" t="s">
        <v>35</v>
      </c>
      <c r="B169" s="19" t="n">
        <v>25324</v>
      </c>
      <c r="C169" s="9" t="n">
        <v>25016</v>
      </c>
      <c r="D169" s="22" t="s">
        <v>26</v>
      </c>
      <c r="E169" s="13" t="n">
        <v>5</v>
      </c>
      <c r="F169" s="21" t="n">
        <f aca="false">E169/22</f>
        <v>0.227272727272727</v>
      </c>
    </row>
    <row r="170" s="13" customFormat="true" ht="13.8" hidden="false" customHeight="false" outlineLevel="0" collapsed="false">
      <c r="A170" s="9"/>
      <c r="B170" s="19" t="s">
        <v>275</v>
      </c>
      <c r="C170" s="19" t="s">
        <v>276</v>
      </c>
      <c r="D170" s="22" t="s">
        <v>507</v>
      </c>
      <c r="E170" s="13" t="n">
        <v>5</v>
      </c>
      <c r="F170" s="21" t="n">
        <f aca="false">E170/22</f>
        <v>0.227272727272727</v>
      </c>
    </row>
    <row r="171" s="13" customFormat="true" ht="13.8" hidden="false" customHeight="false" outlineLevel="0" collapsed="false">
      <c r="A171" s="17" t="s">
        <v>37</v>
      </c>
      <c r="B171" s="19" t="s">
        <v>463</v>
      </c>
      <c r="C171" s="19" t="n">
        <v>31547</v>
      </c>
      <c r="D171" s="22" t="s">
        <v>21</v>
      </c>
      <c r="E171" s="13" t="n">
        <v>5</v>
      </c>
      <c r="F171" s="21" t="n">
        <f aca="false">E171/22</f>
        <v>0.227272727272727</v>
      </c>
      <c r="I171" s="22"/>
    </row>
    <row r="172" s="13" customFormat="true" ht="13.8" hidden="false" customHeight="false" outlineLevel="0" collapsed="false">
      <c r="A172" s="17"/>
      <c r="B172" s="19" t="s">
        <v>463</v>
      </c>
      <c r="C172" s="19" t="s">
        <v>508</v>
      </c>
      <c r="D172" s="13" t="s">
        <v>509</v>
      </c>
      <c r="E172" s="13" t="n">
        <v>5</v>
      </c>
      <c r="F172" s="21" t="n">
        <f aca="false">E172/22</f>
        <v>0.227272727272727</v>
      </c>
    </row>
    <row r="173" s="13" customFormat="true" ht="13.8" hidden="false" customHeight="false" outlineLevel="0" collapsed="false">
      <c r="A173" s="9" t="s">
        <v>39</v>
      </c>
      <c r="B173" s="9" t="n">
        <v>35001</v>
      </c>
      <c r="C173" s="9" t="n">
        <v>34763</v>
      </c>
      <c r="D173" s="22" t="s">
        <v>30</v>
      </c>
      <c r="E173" s="13" t="n">
        <v>5</v>
      </c>
      <c r="F173" s="21" t="n">
        <f aca="false">E173/22</f>
        <v>0.227272727272727</v>
      </c>
    </row>
    <row r="174" s="13" customFormat="true" ht="13.8" hidden="false" customHeight="false" outlineLevel="0" collapsed="false">
      <c r="A174" s="9" t="s">
        <v>41</v>
      </c>
      <c r="B174" s="9" t="n">
        <v>35833</v>
      </c>
      <c r="C174" s="9" t="n">
        <v>35595</v>
      </c>
      <c r="D174" s="22" t="s">
        <v>21</v>
      </c>
      <c r="E174" s="13" t="n">
        <v>5</v>
      </c>
      <c r="F174" s="21" t="n">
        <f aca="false">E174/22</f>
        <v>0.227272727272727</v>
      </c>
    </row>
    <row r="175" s="13" customFormat="true" ht="13.8" hidden="false" customHeight="false" outlineLevel="0" collapsed="false">
      <c r="A175" s="9"/>
      <c r="B175" s="9" t="n">
        <v>39137</v>
      </c>
      <c r="C175" s="9" t="n">
        <v>38899</v>
      </c>
      <c r="D175" s="22" t="s">
        <v>21</v>
      </c>
      <c r="E175" s="13" t="n">
        <v>5</v>
      </c>
      <c r="F175" s="21" t="n">
        <f aca="false">E175/22</f>
        <v>0.227272727272727</v>
      </c>
    </row>
    <row r="176" s="13" customFormat="true" ht="13.8" hidden="false" customHeight="false" outlineLevel="0" collapsed="false">
      <c r="A176" s="9" t="s">
        <v>45</v>
      </c>
      <c r="B176" s="9" t="n">
        <v>40409</v>
      </c>
      <c r="C176" s="9" t="n">
        <v>40171</v>
      </c>
      <c r="D176" s="22" t="s">
        <v>26</v>
      </c>
      <c r="E176" s="13" t="n">
        <v>5</v>
      </c>
      <c r="F176" s="21" t="n">
        <f aca="false">E176/22</f>
        <v>0.227272727272727</v>
      </c>
    </row>
    <row r="177" s="13" customFormat="true" ht="13.8" hidden="false" customHeight="false" outlineLevel="0" collapsed="false">
      <c r="A177" s="9"/>
      <c r="B177" s="9" t="n">
        <v>42711</v>
      </c>
      <c r="C177" s="9" t="n">
        <v>42473</v>
      </c>
      <c r="D177" s="22" t="s">
        <v>15</v>
      </c>
      <c r="E177" s="13" t="n">
        <v>5</v>
      </c>
      <c r="F177" s="21" t="n">
        <f aca="false">E177/22</f>
        <v>0.227272727272727</v>
      </c>
    </row>
    <row r="178" s="13" customFormat="true" ht="13.8" hidden="false" customHeight="false" outlineLevel="0" collapsed="false">
      <c r="A178" s="9"/>
      <c r="B178" s="9" t="n">
        <v>47992</v>
      </c>
      <c r="C178" s="9" t="n">
        <v>47755</v>
      </c>
      <c r="D178" s="22" t="s">
        <v>22</v>
      </c>
      <c r="E178" s="13" t="n">
        <v>5</v>
      </c>
      <c r="F178" s="21" t="n">
        <f aca="false">E178/22</f>
        <v>0.227272727272727</v>
      </c>
    </row>
    <row r="179" s="13" customFormat="true" ht="13.8" hidden="false" customHeight="false" outlineLevel="0" collapsed="false">
      <c r="A179" s="9"/>
      <c r="B179" s="9" t="n">
        <v>47997</v>
      </c>
      <c r="C179" s="9" t="n">
        <v>47760</v>
      </c>
      <c r="D179" s="22" t="s">
        <v>10</v>
      </c>
      <c r="E179" s="13" t="n">
        <v>5</v>
      </c>
      <c r="F179" s="21" t="n">
        <f aca="false">E179/22</f>
        <v>0.227272727272727</v>
      </c>
    </row>
    <row r="180" s="13" customFormat="true" ht="13.8" hidden="false" customHeight="false" outlineLevel="0" collapsed="false">
      <c r="A180" s="9"/>
      <c r="B180" s="9" t="n">
        <v>47999</v>
      </c>
      <c r="C180" s="9" t="n">
        <v>47762</v>
      </c>
      <c r="D180" s="22" t="s">
        <v>12</v>
      </c>
      <c r="E180" s="13" t="n">
        <v>5</v>
      </c>
      <c r="F180" s="21" t="n">
        <f aca="false">E180/22</f>
        <v>0.227272727272727</v>
      </c>
    </row>
    <row r="181" s="13" customFormat="true" ht="13.8" hidden="false" customHeight="false" outlineLevel="0" collapsed="false">
      <c r="A181" s="9"/>
      <c r="B181" s="19" t="s">
        <v>510</v>
      </c>
      <c r="C181" s="20" t="s">
        <v>511</v>
      </c>
      <c r="D181" s="13" t="s">
        <v>512</v>
      </c>
      <c r="E181" s="13" t="n">
        <v>5</v>
      </c>
      <c r="F181" s="21" t="n">
        <f aca="false">E181/22</f>
        <v>0.227272727272727</v>
      </c>
    </row>
    <row r="182" s="13" customFormat="true" ht="13.8" hidden="false" customHeight="false" outlineLevel="0" collapsed="false">
      <c r="A182" s="9"/>
      <c r="B182" s="19" t="n">
        <v>48004</v>
      </c>
      <c r="C182" s="9" t="n">
        <v>47767</v>
      </c>
      <c r="D182" s="22" t="s">
        <v>10</v>
      </c>
      <c r="E182" s="13" t="n">
        <v>5</v>
      </c>
      <c r="F182" s="21" t="n">
        <f aca="false">E182/22</f>
        <v>0.227272727272727</v>
      </c>
    </row>
    <row r="183" s="13" customFormat="true" ht="13.8" hidden="false" customHeight="false" outlineLevel="0" collapsed="false">
      <c r="A183" s="9"/>
      <c r="B183" s="19" t="n">
        <v>48005</v>
      </c>
      <c r="C183" s="9" t="n">
        <v>47768</v>
      </c>
      <c r="D183" s="22" t="s">
        <v>22</v>
      </c>
      <c r="E183" s="13" t="n">
        <v>5</v>
      </c>
      <c r="F183" s="21" t="n">
        <f aca="false">E183/22</f>
        <v>0.227272727272727</v>
      </c>
    </row>
    <row r="184" s="13" customFormat="true" ht="13.8" hidden="false" customHeight="false" outlineLevel="0" collapsed="false">
      <c r="A184" s="9"/>
      <c r="B184" s="19" t="n">
        <v>49520</v>
      </c>
      <c r="C184" s="9" t="n">
        <v>49288</v>
      </c>
      <c r="D184" s="22" t="s">
        <v>22</v>
      </c>
      <c r="E184" s="13" t="n">
        <v>5</v>
      </c>
      <c r="F184" s="21" t="n">
        <f aca="false">E184/22</f>
        <v>0.227272727272727</v>
      </c>
    </row>
    <row r="185" s="13" customFormat="true" ht="13.8" hidden="false" customHeight="false" outlineLevel="0" collapsed="false">
      <c r="A185" s="9"/>
      <c r="B185" s="19" t="s">
        <v>513</v>
      </c>
      <c r="C185" s="19" t="s">
        <v>514</v>
      </c>
      <c r="D185" s="13" t="s">
        <v>102</v>
      </c>
      <c r="E185" s="13" t="n">
        <v>5</v>
      </c>
      <c r="F185" s="21" t="n">
        <f aca="false">E185/22</f>
        <v>0.227272727272727</v>
      </c>
    </row>
    <row r="186" s="13" customFormat="true" ht="13.8" hidden="false" customHeight="false" outlineLevel="0" collapsed="false">
      <c r="A186" s="9"/>
      <c r="B186" s="19" t="n">
        <v>49839</v>
      </c>
      <c r="C186" s="9" t="n">
        <v>49602</v>
      </c>
      <c r="D186" s="22" t="s">
        <v>17</v>
      </c>
      <c r="E186" s="13" t="n">
        <v>5</v>
      </c>
      <c r="F186" s="21" t="n">
        <f aca="false">E186/22</f>
        <v>0.227272727272727</v>
      </c>
    </row>
    <row r="187" s="13" customFormat="true" ht="13.8" hidden="false" customHeight="false" outlineLevel="0" collapsed="false">
      <c r="A187" s="9" t="s">
        <v>54</v>
      </c>
      <c r="B187" s="19" t="n">
        <v>52531</v>
      </c>
      <c r="C187" s="9" t="n">
        <v>52044</v>
      </c>
      <c r="D187" s="22" t="s">
        <v>14</v>
      </c>
      <c r="E187" s="13" t="n">
        <v>5</v>
      </c>
      <c r="F187" s="21" t="n">
        <f aca="false">E187/22</f>
        <v>0.227272727272727</v>
      </c>
    </row>
    <row r="188" s="13" customFormat="true" ht="13.8" hidden="false" customHeight="false" outlineLevel="0" collapsed="false">
      <c r="A188" s="9" t="s">
        <v>58</v>
      </c>
      <c r="B188" s="19" t="n">
        <v>57603</v>
      </c>
      <c r="C188" s="9" t="n">
        <v>57119</v>
      </c>
      <c r="D188" s="22" t="s">
        <v>15</v>
      </c>
      <c r="E188" s="13" t="n">
        <v>5</v>
      </c>
      <c r="F188" s="21" t="n">
        <f aca="false">E188/22</f>
        <v>0.227272727272727</v>
      </c>
    </row>
    <row r="189" s="13" customFormat="true" ht="13.8" hidden="false" customHeight="false" outlineLevel="0" collapsed="false">
      <c r="A189" s="9" t="s">
        <v>63</v>
      </c>
      <c r="B189" s="19" t="n">
        <v>66701</v>
      </c>
      <c r="C189" s="9" t="n">
        <v>66217</v>
      </c>
      <c r="D189" s="22" t="s">
        <v>12</v>
      </c>
      <c r="E189" s="13" t="n">
        <v>5</v>
      </c>
      <c r="F189" s="21" t="n">
        <f aca="false">E189/22</f>
        <v>0.227272727272727</v>
      </c>
    </row>
    <row r="190" s="13" customFormat="true" ht="13.8" hidden="false" customHeight="false" outlineLevel="0" collapsed="false">
      <c r="A190" s="9" t="s">
        <v>515</v>
      </c>
      <c r="B190" s="19" t="n">
        <v>69047</v>
      </c>
      <c r="C190" s="9" t="n">
        <v>68563</v>
      </c>
      <c r="D190" s="22" t="s">
        <v>14</v>
      </c>
      <c r="E190" s="13" t="n">
        <v>5</v>
      </c>
      <c r="F190" s="21" t="n">
        <f aca="false">E190/22</f>
        <v>0.227272727272727</v>
      </c>
    </row>
    <row r="191" s="13" customFormat="true" ht="13.8" hidden="false" customHeight="false" outlineLevel="0" collapsed="false">
      <c r="A191" s="9" t="s">
        <v>192</v>
      </c>
      <c r="B191" s="19" t="n">
        <v>74198</v>
      </c>
      <c r="C191" s="9" t="n">
        <v>73715</v>
      </c>
      <c r="D191" s="22" t="s">
        <v>12</v>
      </c>
      <c r="E191" s="13" t="n">
        <v>5</v>
      </c>
      <c r="F191" s="21" t="n">
        <f aca="false">E191/22</f>
        <v>0.227272727272727</v>
      </c>
    </row>
    <row r="192" s="13" customFormat="true" ht="13.8" hidden="false" customHeight="false" outlineLevel="0" collapsed="false">
      <c r="A192" s="9" t="s">
        <v>516</v>
      </c>
      <c r="B192" s="19" t="n">
        <v>80048</v>
      </c>
      <c r="C192" s="9" t="n">
        <v>79565</v>
      </c>
      <c r="D192" s="22" t="s">
        <v>9</v>
      </c>
      <c r="E192" s="13" t="n">
        <v>5</v>
      </c>
      <c r="F192" s="21" t="n">
        <f aca="false">E192/22</f>
        <v>0.227272727272727</v>
      </c>
    </row>
    <row r="193" s="13" customFormat="true" ht="13.8" hidden="false" customHeight="false" outlineLevel="0" collapsed="false">
      <c r="A193" s="9" t="s">
        <v>517</v>
      </c>
      <c r="B193" s="19" t="n">
        <v>80734</v>
      </c>
      <c r="C193" s="9" t="n">
        <v>80251</v>
      </c>
      <c r="D193" s="22" t="s">
        <v>30</v>
      </c>
      <c r="E193" s="13" t="n">
        <v>5</v>
      </c>
      <c r="F193" s="21" t="n">
        <f aca="false">E193/22</f>
        <v>0.227272727272727</v>
      </c>
    </row>
    <row r="194" s="13" customFormat="true" ht="13.8" hidden="false" customHeight="false" outlineLevel="0" collapsed="false">
      <c r="A194" s="9"/>
      <c r="B194" s="19" t="n">
        <v>82856</v>
      </c>
      <c r="C194" s="9" t="n">
        <v>82375</v>
      </c>
      <c r="D194" s="22" t="s">
        <v>30</v>
      </c>
      <c r="E194" s="13" t="n">
        <v>5</v>
      </c>
      <c r="F194" s="21" t="n">
        <f aca="false">E194/22</f>
        <v>0.227272727272727</v>
      </c>
    </row>
    <row r="195" s="13" customFormat="true" ht="13.8" hidden="false" customHeight="false" outlineLevel="0" collapsed="false">
      <c r="A195" s="17" t="s">
        <v>70</v>
      </c>
      <c r="B195" s="19" t="n">
        <v>85934</v>
      </c>
      <c r="C195" s="9" t="n">
        <v>85455</v>
      </c>
      <c r="D195" s="22" t="s">
        <v>12</v>
      </c>
      <c r="E195" s="13" t="n">
        <v>5</v>
      </c>
      <c r="F195" s="21" t="n">
        <f aca="false">E195/22</f>
        <v>0.227272727272727</v>
      </c>
    </row>
    <row r="196" s="13" customFormat="true" ht="13.8" hidden="false" customHeight="false" outlineLevel="0" collapsed="false">
      <c r="A196" s="17"/>
      <c r="B196" s="19" t="n">
        <v>86551</v>
      </c>
      <c r="C196" s="9" t="n">
        <v>86072</v>
      </c>
      <c r="D196" s="22" t="s">
        <v>10</v>
      </c>
      <c r="E196" s="13" t="n">
        <v>5</v>
      </c>
      <c r="F196" s="21" t="n">
        <f aca="false">E196/22</f>
        <v>0.227272727272727</v>
      </c>
    </row>
    <row r="197" s="13" customFormat="true" ht="13.8" hidden="false" customHeight="false" outlineLevel="0" collapsed="false">
      <c r="A197" s="9" t="s">
        <v>518</v>
      </c>
      <c r="B197" s="19" t="n">
        <v>87934</v>
      </c>
      <c r="C197" s="9" t="n">
        <v>87455</v>
      </c>
      <c r="D197" s="22" t="s">
        <v>10</v>
      </c>
      <c r="E197" s="13" t="n">
        <v>5</v>
      </c>
      <c r="F197" s="21" t="n">
        <f aca="false">E197/22</f>
        <v>0.227272727272727</v>
      </c>
    </row>
    <row r="198" s="13" customFormat="true" ht="13.8" hidden="false" customHeight="false" outlineLevel="0" collapsed="false">
      <c r="A198" s="9" t="s">
        <v>518</v>
      </c>
      <c r="B198" s="19" t="n">
        <v>88241</v>
      </c>
      <c r="C198" s="9" t="n">
        <v>87762</v>
      </c>
      <c r="D198" s="22" t="s">
        <v>12</v>
      </c>
      <c r="E198" s="13" t="n">
        <v>5</v>
      </c>
      <c r="F198" s="21" t="n">
        <f aca="false">E198/22</f>
        <v>0.227272727272727</v>
      </c>
    </row>
    <row r="199" s="13" customFormat="true" ht="13.8" hidden="false" customHeight="false" outlineLevel="0" collapsed="false">
      <c r="A199" s="9" t="s">
        <v>72</v>
      </c>
      <c r="B199" s="19" t="n">
        <v>90833</v>
      </c>
      <c r="C199" s="9" t="n">
        <v>90354</v>
      </c>
      <c r="D199" s="22" t="s">
        <v>22</v>
      </c>
      <c r="E199" s="13" t="n">
        <v>5</v>
      </c>
      <c r="F199" s="21" t="n">
        <f aca="false">E199/22</f>
        <v>0.227272727272727</v>
      </c>
    </row>
    <row r="200" s="13" customFormat="true" ht="13.8" hidden="false" customHeight="false" outlineLevel="0" collapsed="false">
      <c r="A200" s="9" t="s">
        <v>72</v>
      </c>
      <c r="B200" s="19" t="n">
        <v>90839</v>
      </c>
      <c r="C200" s="9" t="n">
        <v>90360</v>
      </c>
      <c r="D200" s="22" t="s">
        <v>15</v>
      </c>
      <c r="E200" s="13" t="n">
        <v>5</v>
      </c>
      <c r="F200" s="21" t="n">
        <f aca="false">E200/22</f>
        <v>0.227272727272727</v>
      </c>
    </row>
    <row r="201" s="13" customFormat="true" ht="13.8" hidden="false" customHeight="false" outlineLevel="0" collapsed="false">
      <c r="A201" s="9" t="s">
        <v>73</v>
      </c>
      <c r="B201" s="19" t="n">
        <v>94912</v>
      </c>
      <c r="C201" s="9" t="n">
        <v>94418</v>
      </c>
      <c r="D201" s="22" t="s">
        <v>9</v>
      </c>
      <c r="E201" s="13" t="n">
        <v>5</v>
      </c>
      <c r="F201" s="21" t="n">
        <f aca="false">E201/22</f>
        <v>0.227272727272727</v>
      </c>
    </row>
    <row r="202" s="13" customFormat="true" ht="13.8" hidden="false" customHeight="false" outlineLevel="0" collapsed="false">
      <c r="A202" s="9" t="s">
        <v>519</v>
      </c>
      <c r="B202" s="9" t="n">
        <v>100193</v>
      </c>
      <c r="C202" s="9" t="n">
        <v>99699</v>
      </c>
      <c r="D202" s="22" t="s">
        <v>14</v>
      </c>
      <c r="E202" s="13" t="n">
        <v>5</v>
      </c>
      <c r="F202" s="21" t="n">
        <f aca="false">E202/22</f>
        <v>0.227272727272727</v>
      </c>
    </row>
    <row r="203" s="13" customFormat="true" ht="13.8" hidden="false" customHeight="false" outlineLevel="0" collapsed="false">
      <c r="A203" s="9" t="s">
        <v>77</v>
      </c>
      <c r="B203" s="9" t="n">
        <v>105703</v>
      </c>
      <c r="C203" s="9" t="n">
        <v>105209</v>
      </c>
      <c r="D203" s="22" t="s">
        <v>12</v>
      </c>
      <c r="E203" s="13" t="n">
        <v>5</v>
      </c>
      <c r="F203" s="21" t="n">
        <f aca="false">E203/22</f>
        <v>0.227272727272727</v>
      </c>
    </row>
    <row r="204" s="13" customFormat="true" ht="13.8" hidden="false" customHeight="false" outlineLevel="0" collapsed="false">
      <c r="A204" s="9"/>
      <c r="B204" s="9" t="n">
        <v>110204</v>
      </c>
      <c r="C204" s="9" t="n">
        <v>109709</v>
      </c>
      <c r="D204" s="22" t="s">
        <v>14</v>
      </c>
      <c r="E204" s="13" t="n">
        <v>5</v>
      </c>
      <c r="F204" s="21" t="n">
        <f aca="false">E204/22</f>
        <v>0.227272727272727</v>
      </c>
    </row>
    <row r="205" s="13" customFormat="true" ht="13.8" hidden="false" customHeight="false" outlineLevel="0" collapsed="false">
      <c r="A205" s="9" t="s">
        <v>79</v>
      </c>
      <c r="B205" s="9" t="n">
        <v>110553</v>
      </c>
      <c r="C205" s="9" t="n">
        <v>110038</v>
      </c>
      <c r="D205" s="22" t="s">
        <v>21</v>
      </c>
      <c r="E205" s="13" t="n">
        <v>5</v>
      </c>
      <c r="F205" s="21" t="n">
        <f aca="false">E205/22</f>
        <v>0.227272727272727</v>
      </c>
    </row>
    <row r="206" s="13" customFormat="true" ht="13.8" hidden="false" customHeight="false" outlineLevel="0" collapsed="false">
      <c r="A206" s="9" t="s">
        <v>83</v>
      </c>
      <c r="B206" s="9" t="n">
        <v>116126</v>
      </c>
      <c r="C206" s="9" t="n">
        <v>115631</v>
      </c>
      <c r="D206" s="22" t="s">
        <v>14</v>
      </c>
      <c r="E206" s="13" t="n">
        <v>5</v>
      </c>
      <c r="F206" s="21" t="n">
        <f aca="false">E206/22</f>
        <v>0.227272727272727</v>
      </c>
    </row>
    <row r="207" s="13" customFormat="true" ht="13.8" hidden="false" customHeight="false" outlineLevel="0" collapsed="false">
      <c r="A207" s="9" t="s">
        <v>214</v>
      </c>
      <c r="B207" s="9" t="n">
        <v>118160</v>
      </c>
      <c r="C207" s="9" t="n">
        <v>117665</v>
      </c>
      <c r="D207" s="22" t="s">
        <v>21</v>
      </c>
      <c r="E207" s="13" t="n">
        <v>5</v>
      </c>
      <c r="F207" s="21" t="n">
        <f aca="false">E207/22</f>
        <v>0.227272727272727</v>
      </c>
    </row>
    <row r="208" s="13" customFormat="true" ht="13.8" hidden="false" customHeight="false" outlineLevel="0" collapsed="false">
      <c r="A208" s="9" t="s">
        <v>87</v>
      </c>
      <c r="B208" s="9" t="n">
        <v>127545</v>
      </c>
      <c r="C208" s="9" t="n">
        <v>127068</v>
      </c>
      <c r="D208" s="22" t="s">
        <v>21</v>
      </c>
      <c r="E208" s="13" t="n">
        <v>5</v>
      </c>
      <c r="F208" s="21" t="n">
        <f aca="false">E208/22</f>
        <v>0.227272727272727</v>
      </c>
    </row>
    <row r="209" s="13" customFormat="true" ht="13.8" hidden="false" customHeight="false" outlineLevel="0" collapsed="false">
      <c r="A209" s="9"/>
      <c r="B209" s="9" t="n">
        <v>134823</v>
      </c>
      <c r="C209" s="9" t="n">
        <v>134346</v>
      </c>
      <c r="D209" s="22" t="s">
        <v>12</v>
      </c>
      <c r="E209" s="13" t="n">
        <v>5</v>
      </c>
      <c r="F209" s="21" t="n">
        <f aca="false">E209/22</f>
        <v>0.227272727272727</v>
      </c>
    </row>
    <row r="210" s="13" customFormat="true" ht="13.8" hidden="false" customHeight="false" outlineLevel="0" collapsed="false">
      <c r="A210" s="9"/>
      <c r="B210" s="9" t="n">
        <v>135708</v>
      </c>
      <c r="C210" s="9" t="n">
        <v>135233</v>
      </c>
      <c r="D210" s="22" t="s">
        <v>10</v>
      </c>
      <c r="E210" s="13" t="n">
        <v>5</v>
      </c>
      <c r="F210" s="21" t="n">
        <f aca="false">E210/22</f>
        <v>0.227272727272727</v>
      </c>
    </row>
    <row r="211" s="13" customFormat="true" ht="13.8" hidden="false" customHeight="false" outlineLevel="0" collapsed="false">
      <c r="A211" s="17" t="s">
        <v>90</v>
      </c>
      <c r="B211" s="9" t="n">
        <v>136302</v>
      </c>
      <c r="C211" s="9" t="n">
        <v>136280</v>
      </c>
      <c r="D211" s="22" t="s">
        <v>14</v>
      </c>
      <c r="E211" s="13" t="n">
        <v>5</v>
      </c>
      <c r="F211" s="21" t="n">
        <f aca="false">E211/22</f>
        <v>0.227272727272727</v>
      </c>
    </row>
    <row r="212" s="13" customFormat="true" ht="13.8" hidden="false" customHeight="false" outlineLevel="0" collapsed="false">
      <c r="A212" s="17"/>
      <c r="B212" s="9" t="n">
        <v>137605</v>
      </c>
      <c r="C212" s="9" t="n">
        <v>137583</v>
      </c>
      <c r="D212" s="22" t="s">
        <v>14</v>
      </c>
      <c r="E212" s="13" t="n">
        <v>5</v>
      </c>
      <c r="F212" s="21" t="n">
        <f aca="false">E212/22</f>
        <v>0.227272727272727</v>
      </c>
    </row>
    <row r="213" s="13" customFormat="true" ht="13.8" hidden="false" customHeight="false" outlineLevel="0" collapsed="false">
      <c r="A213" s="9" t="s">
        <v>215</v>
      </c>
      <c r="B213" s="19" t="s">
        <v>326</v>
      </c>
      <c r="C213" s="19" t="s">
        <v>520</v>
      </c>
      <c r="D213" s="22" t="s">
        <v>328</v>
      </c>
      <c r="E213" s="13" t="n">
        <v>5</v>
      </c>
      <c r="F213" s="21" t="n">
        <f aca="false">E213/22</f>
        <v>0.227272727272727</v>
      </c>
      <c r="I213" s="22"/>
    </row>
    <row r="214" s="13" customFormat="true" ht="13.8" hidden="false" customHeight="false" outlineLevel="0" collapsed="false">
      <c r="A214" s="9" t="s">
        <v>215</v>
      </c>
      <c r="B214" s="9" t="n">
        <v>138640</v>
      </c>
      <c r="C214" s="9" t="n">
        <v>138582</v>
      </c>
      <c r="D214" s="22" t="s">
        <v>14</v>
      </c>
      <c r="E214" s="13" t="n">
        <v>5</v>
      </c>
      <c r="F214" s="21" t="n">
        <f aca="false">E214/22</f>
        <v>0.227272727272727</v>
      </c>
    </row>
    <row r="215" customFormat="false" ht="13.8" hidden="false" customHeight="false" outlineLevel="0" collapsed="false">
      <c r="A215" s="9" t="s">
        <v>91</v>
      </c>
      <c r="B215" s="9" t="n">
        <v>140144</v>
      </c>
      <c r="C215" s="9" t="n">
        <v>140086</v>
      </c>
      <c r="D215" s="22" t="s">
        <v>12</v>
      </c>
      <c r="E215" s="13" t="n">
        <v>5</v>
      </c>
      <c r="F215" s="21" t="n">
        <f aca="false">E215/22</f>
        <v>0.227272727272727</v>
      </c>
      <c r="I215" s="20"/>
      <c r="L215" s="21"/>
    </row>
    <row r="216" s="13" customFormat="true" ht="13.8" hidden="false" customHeight="false" outlineLevel="0" collapsed="false">
      <c r="A216" s="9" t="s">
        <v>216</v>
      </c>
      <c r="B216" s="9" t="n">
        <v>142906</v>
      </c>
      <c r="C216" s="9" t="n">
        <v>142851</v>
      </c>
      <c r="D216" s="22" t="s">
        <v>14</v>
      </c>
      <c r="E216" s="13" t="n">
        <v>5</v>
      </c>
      <c r="F216" s="21" t="n">
        <f aca="false">E216/22</f>
        <v>0.227272727272727</v>
      </c>
    </row>
    <row r="217" customFormat="false" ht="13.8" hidden="false" customHeight="false" outlineLevel="0" collapsed="false">
      <c r="A217" s="9" t="s">
        <v>92</v>
      </c>
      <c r="B217" s="9" t="n">
        <v>143128</v>
      </c>
      <c r="C217" s="9" t="n">
        <v>143073</v>
      </c>
      <c r="D217" s="22" t="s">
        <v>12</v>
      </c>
      <c r="E217" s="13" t="n">
        <v>5</v>
      </c>
      <c r="F217" s="21" t="n">
        <f aca="false">E217/22</f>
        <v>0.227272727272727</v>
      </c>
      <c r="I217" s="20"/>
      <c r="L217" s="21"/>
    </row>
    <row r="218" s="13" customFormat="true" ht="13.8" hidden="false" customHeight="false" outlineLevel="0" collapsed="false">
      <c r="A218" s="9" t="s">
        <v>94</v>
      </c>
      <c r="B218" s="9" t="n">
        <v>146451</v>
      </c>
      <c r="C218" s="9" t="n">
        <v>146383</v>
      </c>
      <c r="D218" s="22" t="s">
        <v>12</v>
      </c>
      <c r="E218" s="13" t="n">
        <v>5</v>
      </c>
      <c r="F218" s="21" t="n">
        <f aca="false">E218/22</f>
        <v>0.227272727272727</v>
      </c>
    </row>
    <row r="219" s="13" customFormat="true" ht="13.8" hidden="false" customHeight="false" outlineLevel="0" collapsed="false">
      <c r="A219" s="9" t="s">
        <v>521</v>
      </c>
      <c r="B219" s="9" t="n">
        <v>149491</v>
      </c>
      <c r="C219" s="9" t="n">
        <v>149443</v>
      </c>
      <c r="D219" s="22" t="s">
        <v>17</v>
      </c>
      <c r="E219" s="13" t="n">
        <v>5</v>
      </c>
      <c r="F219" s="21" t="n">
        <f aca="false">E219/22</f>
        <v>0.227272727272727</v>
      </c>
    </row>
    <row r="220" s="13" customFormat="true" ht="13.8" hidden="false" customHeight="false" outlineLevel="0" collapsed="false">
      <c r="A220" s="9" t="s">
        <v>288</v>
      </c>
      <c r="B220" s="9" t="n">
        <v>152553</v>
      </c>
      <c r="C220" s="9" t="n">
        <v>152363</v>
      </c>
      <c r="D220" s="22" t="s">
        <v>10</v>
      </c>
      <c r="E220" s="13" t="n">
        <v>5</v>
      </c>
      <c r="F220" s="21" t="n">
        <f aca="false">E220/22</f>
        <v>0.227272727272727</v>
      </c>
    </row>
    <row r="221" s="13" customFormat="true" ht="13.8" hidden="false" customHeight="false" outlineLevel="0" collapsed="false">
      <c r="A221" s="9" t="s">
        <v>288</v>
      </c>
      <c r="B221" s="9" t="n">
        <v>152559</v>
      </c>
      <c r="C221" s="9" t="n">
        <v>152369</v>
      </c>
      <c r="D221" s="22" t="s">
        <v>22</v>
      </c>
      <c r="E221" s="13" t="n">
        <v>5</v>
      </c>
      <c r="F221" s="21" t="n">
        <f aca="false">E221/22</f>
        <v>0.227272727272727</v>
      </c>
    </row>
    <row r="222" s="13" customFormat="true" ht="13.8" hidden="false" customHeight="false" outlineLevel="0" collapsed="false">
      <c r="A222" s="9" t="s">
        <v>292</v>
      </c>
      <c r="B222" s="9" t="n">
        <v>157059</v>
      </c>
      <c r="C222" s="9" t="n">
        <v>156873</v>
      </c>
      <c r="D222" s="22" t="s">
        <v>12</v>
      </c>
      <c r="E222" s="13" t="n">
        <v>5</v>
      </c>
      <c r="F222" s="21" t="n">
        <f aca="false">E222/22</f>
        <v>0.227272727272727</v>
      </c>
    </row>
    <row r="223" s="13" customFormat="true" ht="13.8" hidden="false" customHeight="false" outlineLevel="0" collapsed="false">
      <c r="A223" s="9" t="s">
        <v>292</v>
      </c>
      <c r="B223" s="9" t="n">
        <v>157346</v>
      </c>
      <c r="C223" s="9" t="n">
        <v>157160</v>
      </c>
      <c r="D223" s="22" t="s">
        <v>14</v>
      </c>
      <c r="E223" s="13" t="n">
        <v>5</v>
      </c>
      <c r="F223" s="21" t="n">
        <f aca="false">E223/22</f>
        <v>0.227272727272727</v>
      </c>
    </row>
    <row r="224" s="13" customFormat="true" ht="13.8" hidden="false" customHeight="false" outlineLevel="0" collapsed="false">
      <c r="A224" s="9"/>
      <c r="B224" s="9" t="n">
        <v>158178</v>
      </c>
      <c r="C224" s="9" t="n">
        <v>157983</v>
      </c>
      <c r="D224" s="22" t="s">
        <v>21</v>
      </c>
      <c r="E224" s="13" t="n">
        <v>5</v>
      </c>
      <c r="F224" s="21" t="n">
        <f aca="false">E224/22</f>
        <v>0.227272727272727</v>
      </c>
    </row>
    <row r="225" s="13" customFormat="true" ht="13.8" hidden="false" customHeight="false" outlineLevel="0" collapsed="false">
      <c r="A225" s="17" t="s">
        <v>295</v>
      </c>
      <c r="B225" s="19" t="s">
        <v>296</v>
      </c>
      <c r="C225" s="20" t="s">
        <v>522</v>
      </c>
      <c r="D225" s="13" t="s">
        <v>110</v>
      </c>
      <c r="E225" s="13" t="n">
        <v>5</v>
      </c>
      <c r="F225" s="21" t="n">
        <f aca="false">E225/22</f>
        <v>0.227272727272727</v>
      </c>
      <c r="I225" s="22"/>
    </row>
    <row r="226" s="13" customFormat="true" ht="13.8" hidden="false" customHeight="false" outlineLevel="0" collapsed="false">
      <c r="A226" s="17"/>
      <c r="B226" s="19" t="s">
        <v>296</v>
      </c>
      <c r="C226" s="19" t="s">
        <v>523</v>
      </c>
      <c r="D226" s="13" t="s">
        <v>524</v>
      </c>
      <c r="E226" s="13" t="n">
        <v>5</v>
      </c>
      <c r="F226" s="21" t="n">
        <f aca="false">E226/22</f>
        <v>0.227272727272727</v>
      </c>
      <c r="I226" s="22"/>
    </row>
    <row r="227" s="13" customFormat="true" ht="13.8" hidden="false" customHeight="false" outlineLevel="0" collapsed="false">
      <c r="A227" s="9"/>
      <c r="B227" s="19" t="n">
        <v>159663</v>
      </c>
      <c r="C227" s="9" t="n">
        <v>161712</v>
      </c>
      <c r="D227" s="22" t="s">
        <v>12</v>
      </c>
      <c r="E227" s="13" t="n">
        <v>5</v>
      </c>
      <c r="F227" s="21" t="n">
        <f aca="false">E227/22</f>
        <v>0.227272727272727</v>
      </c>
    </row>
    <row r="228" s="13" customFormat="true" ht="13.8" hidden="false" customHeight="false" outlineLevel="0" collapsed="false">
      <c r="A228" s="9"/>
      <c r="B228" s="19" t="n">
        <v>159874</v>
      </c>
      <c r="C228" s="9" t="n">
        <v>161920</v>
      </c>
      <c r="D228" s="22" t="s">
        <v>14</v>
      </c>
      <c r="E228" s="13" t="n">
        <v>5</v>
      </c>
      <c r="F228" s="21" t="n">
        <f aca="false">E228/22</f>
        <v>0.227272727272727</v>
      </c>
    </row>
    <row r="229" s="13" customFormat="true" ht="13.8" hidden="false" customHeight="false" outlineLevel="0" collapsed="false">
      <c r="A229" s="9" t="s">
        <v>525</v>
      </c>
      <c r="B229" s="19" t="n">
        <v>161173</v>
      </c>
      <c r="C229" s="9" t="n">
        <v>163221</v>
      </c>
      <c r="D229" s="22" t="s">
        <v>12</v>
      </c>
      <c r="E229" s="13" t="n">
        <v>5</v>
      </c>
      <c r="F229" s="21" t="n">
        <f aca="false">E229/22</f>
        <v>0.227272727272727</v>
      </c>
    </row>
    <row r="230" s="13" customFormat="true" ht="13.8" hidden="false" customHeight="false" outlineLevel="0" collapsed="false">
      <c r="A230" s="9"/>
      <c r="B230" s="19" t="s">
        <v>526</v>
      </c>
      <c r="C230" s="19" t="s">
        <v>527</v>
      </c>
      <c r="D230" s="13" t="s">
        <v>102</v>
      </c>
      <c r="E230" s="13" t="n">
        <v>5</v>
      </c>
      <c r="F230" s="21" t="n">
        <f aca="false">E230/22</f>
        <v>0.227272727272727</v>
      </c>
    </row>
    <row r="231" customFormat="false" ht="13.8" hidden="false" customHeight="false" outlineLevel="0" collapsed="false">
      <c r="A231" s="9" t="s">
        <v>528</v>
      </c>
      <c r="B231" s="19" t="n">
        <v>162366</v>
      </c>
      <c r="C231" s="9" t="n">
        <v>164413</v>
      </c>
      <c r="D231" s="22" t="s">
        <v>17</v>
      </c>
      <c r="E231" s="13" t="n">
        <v>5</v>
      </c>
      <c r="F231" s="21" t="n">
        <f aca="false">E231/22</f>
        <v>0.227272727272727</v>
      </c>
      <c r="I231" s="22"/>
      <c r="L231" s="21"/>
    </row>
    <row r="232" s="13" customFormat="true" ht="13.8" hidden="false" customHeight="false" outlineLevel="0" collapsed="false">
      <c r="A232" s="9" t="s">
        <v>528</v>
      </c>
      <c r="B232" s="19" t="n">
        <v>162425</v>
      </c>
      <c r="C232" s="9" t="n">
        <v>164472</v>
      </c>
      <c r="D232" s="22" t="s">
        <v>10</v>
      </c>
      <c r="E232" s="13" t="n">
        <v>5</v>
      </c>
      <c r="F232" s="21" t="n">
        <f aca="false">E232/22</f>
        <v>0.227272727272727</v>
      </c>
    </row>
    <row r="233" s="13" customFormat="true" ht="13.8" hidden="false" customHeight="false" outlineLevel="0" collapsed="false">
      <c r="A233" s="9" t="s">
        <v>528</v>
      </c>
      <c r="B233" s="19" t="n">
        <v>162723</v>
      </c>
      <c r="C233" s="9" t="n">
        <v>164770</v>
      </c>
      <c r="D233" s="22" t="s">
        <v>15</v>
      </c>
      <c r="E233" s="13" t="n">
        <v>5</v>
      </c>
      <c r="F233" s="21" t="n">
        <f aca="false">E233/22</f>
        <v>0.227272727272727</v>
      </c>
    </row>
    <row r="234" customFormat="false" ht="13.8" hidden="false" customHeight="false" outlineLevel="0" collapsed="false">
      <c r="A234" s="9" t="s">
        <v>297</v>
      </c>
      <c r="B234" s="19" t="n">
        <v>163561</v>
      </c>
      <c r="C234" s="9" t="n">
        <v>165578</v>
      </c>
      <c r="D234" s="22" t="s">
        <v>14</v>
      </c>
      <c r="E234" s="13" t="n">
        <v>5</v>
      </c>
      <c r="F234" s="21" t="n">
        <f aca="false">E234/22</f>
        <v>0.227272727272727</v>
      </c>
      <c r="I234" s="22"/>
      <c r="L234" s="21"/>
    </row>
    <row r="235" customFormat="false" ht="13.8" hidden="false" customHeight="false" outlineLevel="0" collapsed="false">
      <c r="A235" s="9" t="s">
        <v>96</v>
      </c>
      <c r="B235" s="19" t="n">
        <v>165360</v>
      </c>
      <c r="C235" s="9" t="n">
        <v>167379</v>
      </c>
      <c r="D235" s="22" t="s">
        <v>15</v>
      </c>
      <c r="E235" s="13" t="n">
        <v>5</v>
      </c>
      <c r="F235" s="21" t="n">
        <f aca="false">E235/22</f>
        <v>0.227272727272727</v>
      </c>
      <c r="I235" s="22"/>
      <c r="L235" s="21"/>
    </row>
    <row r="236" customFormat="false" ht="13.8" hidden="false" customHeight="false" outlineLevel="0" collapsed="false">
      <c r="A236" s="9" t="s">
        <v>529</v>
      </c>
      <c r="B236" s="19" t="n">
        <v>168072</v>
      </c>
      <c r="C236" s="9" t="n">
        <v>170072</v>
      </c>
      <c r="D236" s="22" t="s">
        <v>22</v>
      </c>
      <c r="E236" s="13" t="n">
        <v>5</v>
      </c>
      <c r="F236" s="21" t="n">
        <f aca="false">E236/22</f>
        <v>0.227272727272727</v>
      </c>
      <c r="I236" s="22"/>
      <c r="L236" s="21"/>
    </row>
    <row r="237" customFormat="false" ht="13.8" hidden="false" customHeight="false" outlineLevel="0" collapsed="false">
      <c r="A237" s="9" t="s">
        <v>529</v>
      </c>
      <c r="B237" s="19" t="s">
        <v>530</v>
      </c>
      <c r="C237" s="19" t="s">
        <v>531</v>
      </c>
      <c r="D237" s="22" t="s">
        <v>532</v>
      </c>
      <c r="E237" s="13" t="n">
        <v>5</v>
      </c>
      <c r="F237" s="21" t="n">
        <f aca="false">E237/22</f>
        <v>0.227272727272727</v>
      </c>
      <c r="I237" s="22"/>
      <c r="L237" s="21"/>
    </row>
    <row r="238" s="13" customFormat="true" ht="13.8" hidden="false" customHeight="false" outlineLevel="0" collapsed="false">
      <c r="A238" s="9"/>
      <c r="B238" s="19" t="n">
        <v>168672</v>
      </c>
      <c r="C238" s="9" t="n">
        <v>170670</v>
      </c>
      <c r="D238" s="22" t="s">
        <v>14</v>
      </c>
      <c r="E238" s="13" t="n">
        <v>5</v>
      </c>
      <c r="F238" s="21" t="n">
        <f aca="false">E238/22</f>
        <v>0.227272727272727</v>
      </c>
    </row>
    <row r="239" s="13" customFormat="true" ht="13.8" hidden="false" customHeight="false" outlineLevel="0" collapsed="false">
      <c r="A239" s="9" t="s">
        <v>533</v>
      </c>
      <c r="B239" s="19" t="n">
        <v>170460</v>
      </c>
      <c r="C239" s="9" t="n">
        <v>172496</v>
      </c>
      <c r="D239" s="22" t="s">
        <v>21</v>
      </c>
      <c r="E239" s="13" t="n">
        <v>5</v>
      </c>
      <c r="F239" s="21" t="n">
        <f aca="false">E239/22</f>
        <v>0.227272727272727</v>
      </c>
    </row>
    <row r="240" s="13" customFormat="true" ht="13.8" hidden="false" customHeight="false" outlineLevel="0" collapsed="false">
      <c r="A240" s="9"/>
      <c r="B240" s="19" t="s">
        <v>534</v>
      </c>
      <c r="C240" s="19" t="s">
        <v>535</v>
      </c>
      <c r="D240" s="13" t="s">
        <v>110</v>
      </c>
      <c r="E240" s="13" t="n">
        <v>5</v>
      </c>
      <c r="F240" s="21" t="n">
        <f aca="false">E240/22</f>
        <v>0.227272727272727</v>
      </c>
    </row>
    <row r="241" s="13" customFormat="true" ht="13.8" hidden="false" customHeight="false" outlineLevel="0" collapsed="false">
      <c r="A241" s="9"/>
      <c r="B241" s="19" t="n">
        <v>172454</v>
      </c>
      <c r="C241" s="9" t="n">
        <v>174475</v>
      </c>
      <c r="D241" s="22" t="s">
        <v>12</v>
      </c>
      <c r="E241" s="13" t="n">
        <v>5</v>
      </c>
      <c r="F241" s="21" t="n">
        <f aca="false">E241/22</f>
        <v>0.227272727272727</v>
      </c>
    </row>
    <row r="242" s="13" customFormat="true" ht="13.8" hidden="false" customHeight="false" outlineLevel="0" collapsed="false">
      <c r="A242" s="9" t="s">
        <v>413</v>
      </c>
      <c r="B242" s="19" t="n">
        <v>173254</v>
      </c>
      <c r="C242" s="9" t="n">
        <v>175271</v>
      </c>
      <c r="D242" s="22" t="s">
        <v>14</v>
      </c>
      <c r="E242" s="13" t="n">
        <v>5</v>
      </c>
      <c r="F242" s="21" t="n">
        <f aca="false">E242/22</f>
        <v>0.227272727272727</v>
      </c>
    </row>
    <row r="243" s="13" customFormat="true" ht="13.8" hidden="false" customHeight="false" outlineLevel="0" collapsed="false">
      <c r="A243" s="9" t="s">
        <v>536</v>
      </c>
      <c r="B243" s="19" t="s">
        <v>537</v>
      </c>
      <c r="C243" s="19" t="s">
        <v>538</v>
      </c>
      <c r="D243" s="13" t="s">
        <v>539</v>
      </c>
      <c r="E243" s="13" t="n">
        <v>5</v>
      </c>
      <c r="F243" s="21" t="n">
        <f aca="false">E243/22</f>
        <v>0.227272727272727</v>
      </c>
    </row>
    <row r="244" s="13" customFormat="true" ht="13.8" hidden="false" customHeight="false" outlineLevel="0" collapsed="false">
      <c r="A244" s="9" t="s">
        <v>536</v>
      </c>
      <c r="B244" s="19" t="n">
        <v>174664</v>
      </c>
      <c r="C244" s="9" t="n">
        <v>176681</v>
      </c>
      <c r="D244" s="22" t="s">
        <v>14</v>
      </c>
      <c r="E244" s="13" t="n">
        <v>5</v>
      </c>
      <c r="F244" s="21" t="n">
        <f aca="false">E244/22</f>
        <v>0.227272727272727</v>
      </c>
    </row>
    <row r="245" s="13" customFormat="true" ht="13.8" hidden="false" customHeight="false" outlineLevel="0" collapsed="false">
      <c r="A245" s="9" t="s">
        <v>536</v>
      </c>
      <c r="B245" s="19" t="n">
        <v>175211</v>
      </c>
      <c r="C245" s="9" t="n">
        <v>177228</v>
      </c>
      <c r="D245" s="22" t="s">
        <v>14</v>
      </c>
      <c r="E245" s="13" t="n">
        <v>5</v>
      </c>
      <c r="F245" s="21" t="n">
        <f aca="false">E245/22</f>
        <v>0.227272727272727</v>
      </c>
    </row>
    <row r="246" s="13" customFormat="true" ht="13.8" hidden="false" customHeight="false" outlineLevel="0" collapsed="false">
      <c r="A246" s="9"/>
      <c r="B246" s="19" t="n">
        <v>178361</v>
      </c>
      <c r="C246" s="9" t="n">
        <v>180361</v>
      </c>
      <c r="D246" s="22" t="s">
        <v>14</v>
      </c>
      <c r="E246" s="13" t="n">
        <v>5</v>
      </c>
      <c r="F246" s="21" t="n">
        <f aca="false">E246/22</f>
        <v>0.227272727272727</v>
      </c>
    </row>
    <row r="247" s="13" customFormat="true" ht="13.8" hidden="false" customHeight="false" outlineLevel="0" collapsed="false">
      <c r="A247" s="9"/>
      <c r="B247" s="19" t="s">
        <v>540</v>
      </c>
      <c r="C247" s="20" t="s">
        <v>541</v>
      </c>
      <c r="D247" s="22" t="s">
        <v>542</v>
      </c>
      <c r="E247" s="13" t="n">
        <v>5</v>
      </c>
      <c r="F247" s="21" t="n">
        <f aca="false">E247/22</f>
        <v>0.227272727272727</v>
      </c>
    </row>
    <row r="248" s="13" customFormat="true" ht="13.8" hidden="false" customHeight="false" outlineLevel="0" collapsed="false">
      <c r="A248" s="9" t="s">
        <v>301</v>
      </c>
      <c r="B248" s="19" t="n">
        <v>179955</v>
      </c>
      <c r="C248" s="9" t="n">
        <v>181942</v>
      </c>
      <c r="D248" s="22" t="s">
        <v>14</v>
      </c>
      <c r="E248" s="13" t="n">
        <v>5</v>
      </c>
      <c r="F248" s="21" t="n">
        <f aca="false">E248/22</f>
        <v>0.227272727272727</v>
      </c>
    </row>
    <row r="249" s="13" customFormat="true" ht="13.8" hidden="false" customHeight="false" outlineLevel="0" collapsed="false">
      <c r="A249" s="9"/>
      <c r="B249" s="19" t="n">
        <v>180165</v>
      </c>
      <c r="C249" s="20" t="s">
        <v>543</v>
      </c>
      <c r="D249" s="13" t="s">
        <v>102</v>
      </c>
      <c r="E249" s="13" t="n">
        <v>5</v>
      </c>
      <c r="F249" s="21" t="n">
        <f aca="false">E249/22</f>
        <v>0.227272727272727</v>
      </c>
    </row>
    <row r="250" s="13" customFormat="true" ht="13.8" hidden="false" customHeight="false" outlineLevel="0" collapsed="false">
      <c r="A250" s="9"/>
      <c r="B250" s="19" t="n">
        <v>180986</v>
      </c>
      <c r="C250" s="20" t="n">
        <v>182966</v>
      </c>
      <c r="D250" s="22" t="s">
        <v>14</v>
      </c>
      <c r="E250" s="13" t="n">
        <v>5</v>
      </c>
      <c r="F250" s="21" t="n">
        <f aca="false">E250/22</f>
        <v>0.227272727272727</v>
      </c>
    </row>
    <row r="251" s="13" customFormat="true" ht="13.8" hidden="false" customHeight="false" outlineLevel="0" collapsed="false">
      <c r="A251" s="9" t="s">
        <v>302</v>
      </c>
      <c r="B251" s="19" t="n">
        <v>183242</v>
      </c>
      <c r="C251" s="9" t="n">
        <v>185220</v>
      </c>
      <c r="D251" s="22" t="s">
        <v>22</v>
      </c>
      <c r="E251" s="13" t="n">
        <v>5</v>
      </c>
      <c r="F251" s="21" t="n">
        <f aca="false">E251/22</f>
        <v>0.227272727272727</v>
      </c>
    </row>
    <row r="252" s="13" customFormat="true" ht="13.8" hidden="false" customHeight="false" outlineLevel="0" collapsed="false">
      <c r="A252" s="9"/>
      <c r="B252" s="19" t="n">
        <v>187176</v>
      </c>
      <c r="C252" s="9" t="n">
        <v>189153</v>
      </c>
      <c r="D252" s="22" t="s">
        <v>14</v>
      </c>
      <c r="E252" s="13" t="n">
        <v>5</v>
      </c>
      <c r="F252" s="21" t="n">
        <f aca="false">E252/22</f>
        <v>0.227272727272727</v>
      </c>
    </row>
    <row r="253" s="13" customFormat="true" ht="13.8" hidden="false" customHeight="false" outlineLevel="0" collapsed="false">
      <c r="A253" s="9" t="s">
        <v>544</v>
      </c>
      <c r="B253" s="19" t="n">
        <v>187574</v>
      </c>
      <c r="C253" s="9" t="n">
        <v>189552</v>
      </c>
      <c r="D253" s="22" t="s">
        <v>12</v>
      </c>
      <c r="E253" s="13" t="n">
        <v>5</v>
      </c>
      <c r="F253" s="21" t="n">
        <f aca="false">E253/22</f>
        <v>0.227272727272727</v>
      </c>
    </row>
    <row r="254" s="13" customFormat="true" ht="13.8" hidden="false" customHeight="false" outlineLevel="0" collapsed="false">
      <c r="A254" s="9"/>
      <c r="B254" s="9" t="n">
        <v>188267</v>
      </c>
      <c r="C254" s="9" t="n">
        <v>190239</v>
      </c>
      <c r="D254" s="22" t="s">
        <v>14</v>
      </c>
      <c r="E254" s="13" t="n">
        <v>5</v>
      </c>
      <c r="F254" s="21" t="n">
        <f aca="false">E254/22</f>
        <v>0.227272727272727</v>
      </c>
    </row>
    <row r="255" s="13" customFormat="true" ht="13.8" hidden="false" customHeight="false" outlineLevel="0" collapsed="false">
      <c r="A255" s="9"/>
      <c r="B255" s="19" t="s">
        <v>545</v>
      </c>
      <c r="C255" s="19" t="s">
        <v>546</v>
      </c>
      <c r="D255" s="13" t="s">
        <v>110</v>
      </c>
      <c r="E255" s="13" t="n">
        <v>5</v>
      </c>
      <c r="F255" s="21" t="n">
        <f aca="false">E255/22</f>
        <v>0.227272727272727</v>
      </c>
    </row>
    <row r="256" s="13" customFormat="true" ht="13.8" hidden="false" customHeight="false" outlineLevel="0" collapsed="false">
      <c r="A256" s="9" t="s">
        <v>414</v>
      </c>
      <c r="B256" s="9" t="n">
        <v>189322</v>
      </c>
      <c r="C256" s="9" t="n">
        <v>191291</v>
      </c>
      <c r="D256" s="22" t="s">
        <v>9</v>
      </c>
      <c r="E256" s="13" t="n">
        <v>5</v>
      </c>
      <c r="F256" s="21" t="n">
        <f aca="false">E256/22</f>
        <v>0.227272727272727</v>
      </c>
    </row>
    <row r="257" s="13" customFormat="true" ht="13.8" hidden="false" customHeight="false" outlineLevel="0" collapsed="false">
      <c r="A257" s="9" t="s">
        <v>303</v>
      </c>
      <c r="B257" s="9" t="n">
        <v>191464</v>
      </c>
      <c r="C257" s="9" t="n">
        <v>193430</v>
      </c>
      <c r="D257" s="22" t="s">
        <v>17</v>
      </c>
      <c r="E257" s="13" t="n">
        <v>5</v>
      </c>
      <c r="F257" s="21" t="n">
        <f aca="false">E257/22</f>
        <v>0.227272727272727</v>
      </c>
    </row>
    <row r="258" s="13" customFormat="true" ht="13.8" hidden="false" customHeight="false" outlineLevel="0" collapsed="false">
      <c r="A258" s="9"/>
      <c r="B258" s="19" t="s">
        <v>369</v>
      </c>
      <c r="C258" s="9" t="n">
        <v>194112</v>
      </c>
      <c r="D258" s="22" t="s">
        <v>26</v>
      </c>
      <c r="E258" s="13" t="n">
        <v>5</v>
      </c>
      <c r="F258" s="21" t="n">
        <f aca="false">E258/22</f>
        <v>0.227272727272727</v>
      </c>
      <c r="I258" s="22"/>
    </row>
    <row r="259" s="13" customFormat="true" ht="13.8" hidden="false" customHeight="false" outlineLevel="0" collapsed="false">
      <c r="A259" s="9"/>
      <c r="B259" s="19" t="s">
        <v>369</v>
      </c>
      <c r="C259" s="9" t="n">
        <v>194113</v>
      </c>
      <c r="D259" s="22" t="s">
        <v>26</v>
      </c>
      <c r="E259" s="13" t="n">
        <v>5</v>
      </c>
      <c r="F259" s="21" t="n">
        <f aca="false">E259/22</f>
        <v>0.227272727272727</v>
      </c>
      <c r="I259" s="22"/>
    </row>
    <row r="260" s="13" customFormat="true" ht="13.8" hidden="false" customHeight="false" outlineLevel="0" collapsed="false">
      <c r="A260" s="9"/>
      <c r="B260" s="19" t="s">
        <v>369</v>
      </c>
      <c r="C260" s="9" t="n">
        <v>194114</v>
      </c>
      <c r="D260" s="22" t="s">
        <v>12</v>
      </c>
      <c r="E260" s="13" t="n">
        <v>5</v>
      </c>
      <c r="F260" s="21" t="n">
        <f aca="false">E260/22</f>
        <v>0.227272727272727</v>
      </c>
      <c r="I260" s="22"/>
    </row>
    <row r="261" s="13" customFormat="true" ht="13.8" hidden="false" customHeight="false" outlineLevel="0" collapsed="false">
      <c r="A261" s="9"/>
      <c r="B261" s="19" t="s">
        <v>369</v>
      </c>
      <c r="C261" s="9" t="n">
        <v>194116</v>
      </c>
      <c r="D261" s="22" t="s">
        <v>9</v>
      </c>
      <c r="E261" s="13" t="n">
        <v>5</v>
      </c>
      <c r="F261" s="21" t="n">
        <f aca="false">E261/22</f>
        <v>0.227272727272727</v>
      </c>
      <c r="I261" s="22"/>
    </row>
    <row r="262" s="13" customFormat="true" ht="13.8" hidden="false" customHeight="false" outlineLevel="0" collapsed="false">
      <c r="A262" s="9"/>
      <c r="B262" s="19" t="s">
        <v>369</v>
      </c>
      <c r="C262" s="19" t="s">
        <v>547</v>
      </c>
      <c r="D262" s="13" t="s">
        <v>149</v>
      </c>
      <c r="E262" s="13" t="n">
        <v>5</v>
      </c>
      <c r="F262" s="21" t="n">
        <f aca="false">E262/22</f>
        <v>0.227272727272727</v>
      </c>
      <c r="I262" s="22"/>
    </row>
    <row r="263" s="13" customFormat="true" ht="13.8" hidden="false" customHeight="false" outlineLevel="0" collapsed="false">
      <c r="A263" s="9"/>
      <c r="B263" s="19" t="s">
        <v>369</v>
      </c>
      <c r="C263" s="19" t="s">
        <v>491</v>
      </c>
      <c r="D263" s="22" t="s">
        <v>548</v>
      </c>
      <c r="E263" s="13" t="n">
        <v>5</v>
      </c>
      <c r="F263" s="21" t="n">
        <f aca="false">E263/22</f>
        <v>0.227272727272727</v>
      </c>
      <c r="I263" s="22"/>
    </row>
    <row r="264" s="13" customFormat="true" ht="13.8" hidden="false" customHeight="false" outlineLevel="0" collapsed="false">
      <c r="A264" s="9" t="s">
        <v>309</v>
      </c>
      <c r="B264" s="9" t="n">
        <v>192980</v>
      </c>
      <c r="C264" s="9" t="n">
        <v>195026</v>
      </c>
      <c r="D264" s="22" t="s">
        <v>21</v>
      </c>
      <c r="E264" s="13" t="n">
        <v>5</v>
      </c>
      <c r="F264" s="21" t="n">
        <f aca="false">E264/22</f>
        <v>0.227272727272727</v>
      </c>
    </row>
    <row r="265" s="13" customFormat="true" ht="13.8" hidden="false" customHeight="false" outlineLevel="0" collapsed="false">
      <c r="A265" s="9" t="s">
        <v>309</v>
      </c>
      <c r="B265" s="9" t="n">
        <v>193524</v>
      </c>
      <c r="C265" s="9" t="n">
        <v>195570</v>
      </c>
      <c r="D265" s="22" t="s">
        <v>15</v>
      </c>
      <c r="E265" s="13" t="n">
        <v>5</v>
      </c>
      <c r="F265" s="21" t="n">
        <f aca="false">E265/22</f>
        <v>0.227272727272727</v>
      </c>
    </row>
    <row r="266" s="13" customFormat="true" ht="13.8" hidden="false" customHeight="false" outlineLevel="0" collapsed="false">
      <c r="A266" s="9" t="s">
        <v>309</v>
      </c>
      <c r="B266" s="9" t="n">
        <v>193864</v>
      </c>
      <c r="C266" s="9" t="n">
        <v>195910</v>
      </c>
      <c r="D266" s="22" t="s">
        <v>10</v>
      </c>
      <c r="E266" s="13" t="n">
        <v>5</v>
      </c>
      <c r="F266" s="21" t="n">
        <f aca="false">E266/22</f>
        <v>0.227272727272727</v>
      </c>
    </row>
    <row r="267" s="13" customFormat="true" ht="13.8" hidden="false" customHeight="false" outlineLevel="0" collapsed="false">
      <c r="A267" s="9"/>
      <c r="B267" s="9" t="n">
        <v>196119</v>
      </c>
      <c r="C267" s="9" t="n">
        <v>198180</v>
      </c>
      <c r="D267" s="22" t="s">
        <v>21</v>
      </c>
      <c r="E267" s="13" t="n">
        <v>5</v>
      </c>
      <c r="F267" s="21" t="n">
        <f aca="false">E267/22</f>
        <v>0.227272727272727</v>
      </c>
    </row>
    <row r="268" s="13" customFormat="true" ht="13.8" hidden="false" customHeight="false" outlineLevel="0" collapsed="false">
      <c r="A268" s="9"/>
      <c r="B268" s="9" t="n">
        <v>196488</v>
      </c>
      <c r="C268" s="9" t="n">
        <v>198546</v>
      </c>
      <c r="D268" s="22" t="s">
        <v>12</v>
      </c>
      <c r="E268" s="13" t="n">
        <v>5</v>
      </c>
      <c r="F268" s="21" t="n">
        <f aca="false">E268/22</f>
        <v>0.227272727272727</v>
      </c>
    </row>
    <row r="269" s="13" customFormat="true" ht="13.8" hidden="false" customHeight="false" outlineLevel="0" collapsed="false">
      <c r="A269" s="9"/>
      <c r="B269" s="9"/>
      <c r="C269" s="19"/>
      <c r="F269" s="21"/>
    </row>
  </sheetData>
  <mergeCells count="10">
    <mergeCell ref="A70:A73"/>
    <mergeCell ref="A87:A88"/>
    <mergeCell ref="A144:A146"/>
    <mergeCell ref="A157:A159"/>
    <mergeCell ref="A160:A161"/>
    <mergeCell ref="A166:A167"/>
    <mergeCell ref="A171:A172"/>
    <mergeCell ref="A195:A196"/>
    <mergeCell ref="A211:A212"/>
    <mergeCell ref="A225:A2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8.66015625" defaultRowHeight="13.8" zeroHeight="false" outlineLevelRow="0" outlineLevelCol="0"/>
  <cols>
    <col collapsed="false" customWidth="false" hidden="false" outlineLevel="0" max="1" min="1" style="3" width="8.66"/>
    <col collapsed="false" customWidth="true" hidden="false" outlineLevel="0" max="2" min="2" style="0" width="16.16"/>
    <col collapsed="false" customWidth="true" hidden="false" outlineLevel="0" max="3" min="3" style="0" width="15.57"/>
    <col collapsed="false" customWidth="true" hidden="false" outlineLevel="0" max="4" min="4" style="0" width="9.66"/>
    <col collapsed="false" customWidth="true" hidden="false" outlineLevel="0" max="5" min="5" style="0" width="16.32"/>
    <col collapsed="false" customWidth="false" hidden="false" outlineLevel="0" max="6" min="6" style="14" width="8.66"/>
  </cols>
  <sheetData>
    <row r="1" s="27" customFormat="true" ht="13.8" hidden="false" customHeight="false" outlineLevel="0" collapsed="false">
      <c r="A1" s="7"/>
      <c r="B1" s="7" t="s">
        <v>2</v>
      </c>
      <c r="C1" s="7"/>
      <c r="D1" s="0"/>
      <c r="E1" s="7"/>
      <c r="F1" s="8"/>
    </row>
    <row r="2" s="27" customFormat="true" ht="13.8" hidden="false" customHeight="false" outlineLevel="0" collapsed="false">
      <c r="A2" s="5" t="s">
        <v>3</v>
      </c>
      <c r="B2" s="27" t="s">
        <v>4</v>
      </c>
      <c r="C2" s="27" t="s">
        <v>549</v>
      </c>
      <c r="D2" s="5" t="s">
        <v>6</v>
      </c>
      <c r="E2" s="7" t="s">
        <v>7</v>
      </c>
      <c r="F2" s="8" t="s">
        <v>8</v>
      </c>
      <c r="G2" s="7"/>
    </row>
    <row r="3" customFormat="false" ht="13.8" hidden="false" customHeight="false" outlineLevel="0" collapsed="false">
      <c r="A3" s="3" t="s">
        <v>23</v>
      </c>
      <c r="B3" s="0" t="n">
        <v>13855</v>
      </c>
      <c r="C3" s="0" t="n">
        <v>14213</v>
      </c>
      <c r="D3" s="0" t="s">
        <v>14</v>
      </c>
      <c r="E3" s="0" t="n">
        <v>1</v>
      </c>
      <c r="F3" s="14" t="n">
        <f aca="false">E3/9</f>
        <v>0.111111111111111</v>
      </c>
    </row>
    <row r="4" customFormat="false" ht="14.4" hidden="false" customHeight="false" outlineLevel="0" collapsed="false">
      <c r="A4" s="3" t="s">
        <v>388</v>
      </c>
      <c r="B4" s="0" t="n">
        <v>22158</v>
      </c>
      <c r="C4" s="0" t="n">
        <v>20569</v>
      </c>
      <c r="D4" s="28" t="s">
        <v>550</v>
      </c>
      <c r="E4" s="0" t="n">
        <v>1</v>
      </c>
      <c r="F4" s="14" t="n">
        <f aca="false">E4/9</f>
        <v>0.111111111111111</v>
      </c>
    </row>
    <row r="5" customFormat="false" ht="14.4" hidden="false" customHeight="false" outlineLevel="0" collapsed="false">
      <c r="A5" s="3" t="s">
        <v>551</v>
      </c>
      <c r="B5" s="0" t="n">
        <v>28038</v>
      </c>
      <c r="C5" s="0" t="n">
        <v>26418</v>
      </c>
      <c r="D5" s="28" t="s">
        <v>552</v>
      </c>
      <c r="E5" s="0" t="n">
        <v>1</v>
      </c>
      <c r="F5" s="14" t="n">
        <f aca="false">E5/9</f>
        <v>0.111111111111111</v>
      </c>
    </row>
    <row r="6" customFormat="false" ht="13.8" hidden="false" customHeight="false" outlineLevel="0" collapsed="false">
      <c r="A6" s="3" t="s">
        <v>37</v>
      </c>
      <c r="B6" s="0" t="n">
        <v>33037</v>
      </c>
      <c r="C6" s="0" t="n">
        <v>31422</v>
      </c>
      <c r="D6" s="0" t="s">
        <v>14</v>
      </c>
      <c r="E6" s="0" t="n">
        <v>1</v>
      </c>
      <c r="F6" s="14" t="n">
        <f aca="false">E6/9</f>
        <v>0.111111111111111</v>
      </c>
    </row>
    <row r="7" customFormat="false" ht="14.4" hidden="false" customHeight="false" outlineLevel="0" collapsed="false">
      <c r="A7" s="3" t="s">
        <v>45</v>
      </c>
      <c r="B7" s="0" t="n">
        <v>39236</v>
      </c>
      <c r="C7" s="0" t="n">
        <v>37625</v>
      </c>
      <c r="D7" s="28" t="s">
        <v>552</v>
      </c>
      <c r="E7" s="0" t="n">
        <v>1</v>
      </c>
      <c r="F7" s="14" t="n">
        <f aca="false">E7/9</f>
        <v>0.111111111111111</v>
      </c>
    </row>
    <row r="8" customFormat="false" ht="14.4" hidden="false" customHeight="false" outlineLevel="0" collapsed="false">
      <c r="B8" s="0" t="n">
        <v>50456</v>
      </c>
      <c r="C8" s="0" t="n">
        <v>48596</v>
      </c>
      <c r="D8" s="28" t="s">
        <v>552</v>
      </c>
      <c r="E8" s="0" t="n">
        <v>1</v>
      </c>
      <c r="F8" s="14" t="n">
        <f aca="false">E8/9</f>
        <v>0.111111111111111</v>
      </c>
    </row>
    <row r="9" customFormat="false" ht="14.4" hidden="false" customHeight="false" outlineLevel="0" collapsed="false">
      <c r="A9" s="3" t="s">
        <v>56</v>
      </c>
      <c r="B9" s="0" t="n">
        <v>53832</v>
      </c>
      <c r="C9" s="0" t="n">
        <v>51975</v>
      </c>
      <c r="D9" s="28" t="s">
        <v>552</v>
      </c>
      <c r="E9" s="0" t="n">
        <v>2</v>
      </c>
      <c r="F9" s="14" t="n">
        <f aca="false">E9/9</f>
        <v>0.222222222222222</v>
      </c>
    </row>
    <row r="10" customFormat="false" ht="13.8" hidden="false" customHeight="false" outlineLevel="0" collapsed="false">
      <c r="A10" s="3" t="s">
        <v>61</v>
      </c>
      <c r="B10" s="0" t="n">
        <v>63196</v>
      </c>
      <c r="C10" s="0" t="n">
        <v>61339</v>
      </c>
      <c r="D10" s="0" t="s">
        <v>14</v>
      </c>
      <c r="E10" s="0" t="n">
        <v>2</v>
      </c>
      <c r="F10" s="14" t="n">
        <f aca="false">E10/9</f>
        <v>0.222222222222222</v>
      </c>
    </row>
    <row r="11" customFormat="false" ht="13.8" hidden="false" customHeight="false" outlineLevel="0" collapsed="false">
      <c r="A11" s="3" t="s">
        <v>519</v>
      </c>
      <c r="B11" s="0" t="n">
        <v>100328</v>
      </c>
      <c r="C11" s="0" t="n">
        <v>98462</v>
      </c>
      <c r="D11" s="0" t="s">
        <v>14</v>
      </c>
      <c r="E11" s="0" t="n">
        <v>1</v>
      </c>
      <c r="F11" s="14" t="n">
        <f aca="false">E11/9</f>
        <v>0.111111111111111</v>
      </c>
    </row>
    <row r="12" customFormat="false" ht="14.4" hidden="false" customHeight="false" outlineLevel="0" collapsed="false">
      <c r="A12" s="3" t="s">
        <v>81</v>
      </c>
      <c r="B12" s="0" t="n">
        <v>112019</v>
      </c>
      <c r="C12" s="0" t="n">
        <v>110152</v>
      </c>
      <c r="D12" s="28" t="s">
        <v>552</v>
      </c>
      <c r="E12" s="0" t="n">
        <v>1</v>
      </c>
      <c r="F12" s="14" t="n">
        <f aca="false">E12/9</f>
        <v>0.111111111111111</v>
      </c>
    </row>
    <row r="13" customFormat="false" ht="13.8" hidden="false" customHeight="false" outlineLevel="0" collapsed="false">
      <c r="A13" s="3" t="s">
        <v>553</v>
      </c>
      <c r="B13" s="0" t="n">
        <v>122520</v>
      </c>
      <c r="C13" s="0" t="n">
        <v>120653</v>
      </c>
      <c r="D13" s="0" t="s">
        <v>14</v>
      </c>
      <c r="E13" s="0" t="n">
        <v>1</v>
      </c>
      <c r="F13" s="14" t="n">
        <f aca="false">E13/9</f>
        <v>0.111111111111111</v>
      </c>
    </row>
    <row r="14" customFormat="false" ht="13.8" hidden="false" customHeight="false" outlineLevel="0" collapsed="false">
      <c r="A14" s="3" t="s">
        <v>90</v>
      </c>
      <c r="B14" s="0" t="n">
        <v>136627</v>
      </c>
      <c r="C14" s="0" t="n">
        <v>135233</v>
      </c>
      <c r="D14" s="0" t="s">
        <v>14</v>
      </c>
      <c r="E14" s="0" t="n">
        <v>1</v>
      </c>
      <c r="F14" s="14" t="n">
        <f aca="false">E14/9</f>
        <v>0.111111111111111</v>
      </c>
    </row>
    <row r="15" customFormat="false" ht="13.8" hidden="false" customHeight="false" outlineLevel="0" collapsed="false">
      <c r="A15" s="3" t="s">
        <v>93</v>
      </c>
      <c r="B15" s="0" t="n">
        <v>145516</v>
      </c>
      <c r="C15" s="0" t="n">
        <v>144088</v>
      </c>
      <c r="D15" s="0" t="s">
        <v>14</v>
      </c>
      <c r="E15" s="0" t="n">
        <v>1</v>
      </c>
      <c r="F15" s="14" t="n">
        <f aca="false">E15/9</f>
        <v>0.111111111111111</v>
      </c>
    </row>
    <row r="16" customFormat="false" ht="14.4" hidden="false" customHeight="false" outlineLevel="0" collapsed="false">
      <c r="A16" s="3" t="s">
        <v>554</v>
      </c>
      <c r="B16" s="0" t="n">
        <v>151632</v>
      </c>
      <c r="C16" s="0" t="n">
        <v>150175</v>
      </c>
      <c r="D16" s="28" t="s">
        <v>552</v>
      </c>
      <c r="E16" s="0" t="n">
        <v>1</v>
      </c>
      <c r="F16" s="14" t="n">
        <f aca="false">E16/9</f>
        <v>0.111111111111111</v>
      </c>
    </row>
    <row r="17" customFormat="false" ht="14.4" hidden="false" customHeight="false" outlineLevel="0" collapsed="false">
      <c r="A17" s="3" t="s">
        <v>441</v>
      </c>
      <c r="B17" s="0" t="n">
        <v>155971</v>
      </c>
      <c r="C17" s="0" t="n">
        <v>154415</v>
      </c>
      <c r="D17" s="28" t="s">
        <v>552</v>
      </c>
      <c r="E17" s="0" t="n">
        <v>1</v>
      </c>
      <c r="F17" s="14" t="n">
        <f aca="false">E17/9</f>
        <v>0.111111111111111</v>
      </c>
    </row>
    <row r="18" customFormat="false" ht="13.8" hidden="false" customHeight="false" outlineLevel="0" collapsed="false">
      <c r="B18" s="0" t="n">
        <v>156362</v>
      </c>
      <c r="C18" s="0" t="n">
        <v>154808</v>
      </c>
      <c r="D18" s="0" t="s">
        <v>14</v>
      </c>
      <c r="E18" s="0" t="n">
        <v>2</v>
      </c>
      <c r="F18" s="14" t="n">
        <f aca="false">E18/9</f>
        <v>0.222222222222222</v>
      </c>
    </row>
    <row r="19" customFormat="false" ht="14.4" hidden="false" customHeight="false" outlineLevel="0" collapsed="false">
      <c r="B19" s="0" t="n">
        <v>173741</v>
      </c>
      <c r="C19" s="0" t="n">
        <v>174492</v>
      </c>
      <c r="D19" s="28" t="s">
        <v>552</v>
      </c>
      <c r="E19" s="0" t="n">
        <v>1</v>
      </c>
      <c r="F19" s="14" t="n">
        <f aca="false">E19/9</f>
        <v>0.111111111111111</v>
      </c>
    </row>
    <row r="20" customFormat="false" ht="13.8" hidden="false" customHeight="false" outlineLevel="0" collapsed="false">
      <c r="B20" s="0" t="n">
        <v>178543</v>
      </c>
      <c r="C20" s="0" t="n">
        <v>179284</v>
      </c>
      <c r="D20" s="0" t="s">
        <v>9</v>
      </c>
      <c r="E20" s="0" t="n">
        <v>1</v>
      </c>
      <c r="F20" s="14" t="n">
        <f aca="false">E20/9</f>
        <v>0.111111111111111</v>
      </c>
    </row>
    <row r="21" customFormat="false" ht="14.4" hidden="false" customHeight="false" outlineLevel="0" collapsed="false">
      <c r="A21" s="29" t="s">
        <v>301</v>
      </c>
      <c r="B21" s="0" t="n">
        <v>179581</v>
      </c>
      <c r="C21" s="0" t="n">
        <v>180320</v>
      </c>
      <c r="D21" s="28" t="s">
        <v>552</v>
      </c>
      <c r="E21" s="0" t="n">
        <v>2</v>
      </c>
      <c r="F21" s="14" t="n">
        <f aca="false">E21/9</f>
        <v>0.222222222222222</v>
      </c>
    </row>
    <row r="22" customFormat="false" ht="14.4" hidden="false" customHeight="false" outlineLevel="0" collapsed="false">
      <c r="A22" s="29"/>
      <c r="B22" s="0" t="n">
        <v>179736</v>
      </c>
      <c r="C22" s="0" t="n">
        <v>180475</v>
      </c>
      <c r="D22" s="28" t="s">
        <v>552</v>
      </c>
      <c r="E22" s="0" t="n">
        <v>1</v>
      </c>
      <c r="F22" s="14" t="n">
        <f aca="false">E22/9</f>
        <v>0.111111111111111</v>
      </c>
    </row>
    <row r="23" customFormat="false" ht="14.4" hidden="false" customHeight="false" outlineLevel="0" collapsed="false">
      <c r="A23" s="3" t="s">
        <v>555</v>
      </c>
      <c r="B23" s="0" t="n">
        <v>180524</v>
      </c>
      <c r="C23" s="0" t="n">
        <v>181263</v>
      </c>
      <c r="D23" s="28" t="s">
        <v>552</v>
      </c>
      <c r="E23" s="0" t="n">
        <v>1</v>
      </c>
      <c r="F23" s="14" t="n">
        <f aca="false">E23/9</f>
        <v>0.111111111111111</v>
      </c>
    </row>
    <row r="24" customFormat="false" ht="13.8" hidden="false" customHeight="false" outlineLevel="0" collapsed="false">
      <c r="A24" s="3" t="s">
        <v>302</v>
      </c>
      <c r="B24" s="0" t="n">
        <v>181267</v>
      </c>
      <c r="C24" s="0" t="n">
        <v>182013</v>
      </c>
      <c r="D24" s="0" t="s">
        <v>21</v>
      </c>
      <c r="E24" s="0" t="n">
        <v>1</v>
      </c>
      <c r="F24" s="14" t="n">
        <f aca="false">E24/9</f>
        <v>0.111111111111111</v>
      </c>
    </row>
    <row r="25" customFormat="false" ht="14.4" hidden="false" customHeight="false" outlineLevel="0" collapsed="false">
      <c r="A25" s="3" t="s">
        <v>414</v>
      </c>
      <c r="B25" s="0" t="n">
        <v>189012</v>
      </c>
      <c r="C25" s="0" t="n">
        <v>189753</v>
      </c>
      <c r="D25" s="28" t="s">
        <v>552</v>
      </c>
      <c r="E25" s="0" t="n">
        <v>1</v>
      </c>
      <c r="F25" s="14" t="n">
        <f aca="false">E25/9</f>
        <v>0.111111111111111</v>
      </c>
    </row>
    <row r="26" customFormat="false" ht="13.8" hidden="false" customHeight="false" outlineLevel="0" collapsed="false">
      <c r="A26" s="3" t="s">
        <v>309</v>
      </c>
      <c r="B26" s="0" t="n">
        <v>193346</v>
      </c>
      <c r="C26" s="0" t="n">
        <v>194537</v>
      </c>
      <c r="D26" s="0" t="s">
        <v>14</v>
      </c>
      <c r="E26" s="0" t="n">
        <v>1</v>
      </c>
      <c r="F26" s="14" t="n">
        <f aca="false">E26/9</f>
        <v>0.111111111111111</v>
      </c>
    </row>
  </sheetData>
  <mergeCells count="1">
    <mergeCell ref="A21:A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8.66015625" defaultRowHeight="13.8" zeroHeight="false" outlineLevelRow="0" outlineLevelCol="0"/>
  <cols>
    <col collapsed="false" customWidth="true" hidden="false" outlineLevel="0" max="2" min="2" style="0" width="16.75"/>
    <col collapsed="false" customWidth="true" hidden="false" outlineLevel="0" max="3" min="3" style="0" width="15.24"/>
    <col collapsed="false" customWidth="true" hidden="false" outlineLevel="0" max="5" min="5" style="0" width="14.44"/>
    <col collapsed="false" customWidth="true" hidden="false" outlineLevel="0" max="6" min="6" style="14" width="12.66"/>
  </cols>
  <sheetData>
    <row r="1" s="27" customFormat="true" ht="13.8" hidden="false" customHeight="false" outlineLevel="0" collapsed="false">
      <c r="B1" s="7" t="s">
        <v>208</v>
      </c>
      <c r="D1" s="7"/>
      <c r="E1" s="7"/>
      <c r="F1" s="8"/>
    </row>
    <row r="2" s="27" customFormat="true" ht="13.8" hidden="false" customHeight="false" outlineLevel="0" collapsed="false">
      <c r="A2" s="18" t="s">
        <v>3</v>
      </c>
      <c r="B2" s="27" t="s">
        <v>4</v>
      </c>
      <c r="C2" s="27" t="s">
        <v>549</v>
      </c>
      <c r="D2" s="5" t="s">
        <v>6</v>
      </c>
      <c r="E2" s="7" t="s">
        <v>7</v>
      </c>
      <c r="F2" s="8" t="s">
        <v>8</v>
      </c>
      <c r="G2" s="7"/>
    </row>
    <row r="3" customFormat="false" ht="13.8" hidden="false" customHeight="false" outlineLevel="0" collapsed="false">
      <c r="B3" s="0" t="s">
        <v>556</v>
      </c>
      <c r="C3" s="0" t="s">
        <v>557</v>
      </c>
      <c r="D3" s="0" t="s">
        <v>110</v>
      </c>
      <c r="E3" s="0" t="n">
        <v>3</v>
      </c>
      <c r="F3" s="14" t="n">
        <f aca="false">E3/9</f>
        <v>0.333333333333333</v>
      </c>
    </row>
    <row r="4" customFormat="false" ht="13.8" hidden="false" customHeight="false" outlineLevel="0" collapsed="false">
      <c r="A4" s="0" t="s">
        <v>13</v>
      </c>
      <c r="B4" s="0" t="n">
        <v>5511</v>
      </c>
      <c r="C4" s="0" t="n">
        <v>5573</v>
      </c>
      <c r="D4" s="30" t="s">
        <v>14</v>
      </c>
      <c r="E4" s="0" t="n">
        <v>3</v>
      </c>
      <c r="F4" s="14" t="n">
        <f aca="false">E4/9</f>
        <v>0.333333333333333</v>
      </c>
    </row>
    <row r="5" customFormat="false" ht="14.4" hidden="false" customHeight="false" outlineLevel="0" collapsed="false">
      <c r="A5" s="0" t="s">
        <v>211</v>
      </c>
      <c r="B5" s="0" t="n">
        <v>7740</v>
      </c>
      <c r="C5" s="0" t="n">
        <v>8180</v>
      </c>
      <c r="D5" s="28" t="s">
        <v>552</v>
      </c>
      <c r="E5" s="0" t="n">
        <v>3</v>
      </c>
      <c r="F5" s="14" t="n">
        <f aca="false">E5/9</f>
        <v>0.333333333333333</v>
      </c>
    </row>
    <row r="6" customFormat="false" ht="14.4" hidden="false" customHeight="false" outlineLevel="0" collapsed="false">
      <c r="A6" s="0" t="s">
        <v>19</v>
      </c>
      <c r="B6" s="0" t="n">
        <v>9762</v>
      </c>
      <c r="C6" s="0" t="n">
        <v>10198</v>
      </c>
      <c r="D6" s="28" t="s">
        <v>552</v>
      </c>
      <c r="E6" s="0" t="n">
        <v>3</v>
      </c>
      <c r="F6" s="14" t="n">
        <f aca="false">E6/9</f>
        <v>0.333333333333333</v>
      </c>
    </row>
    <row r="7" customFormat="false" ht="13.8" hidden="false" customHeight="false" outlineLevel="0" collapsed="false">
      <c r="B7" s="0" t="n">
        <v>135437</v>
      </c>
      <c r="C7" s="0" t="n">
        <v>133580</v>
      </c>
      <c r="D7" s="30" t="s">
        <v>14</v>
      </c>
      <c r="E7" s="0" t="n">
        <v>3</v>
      </c>
      <c r="F7" s="14" t="n">
        <f aca="false">E7/9</f>
        <v>0.333333333333333</v>
      </c>
    </row>
    <row r="8" customFormat="false" ht="14.4" hidden="false" customHeight="false" outlineLevel="0" collapsed="false">
      <c r="A8" s="0" t="s">
        <v>303</v>
      </c>
      <c r="B8" s="0" t="n">
        <v>191748</v>
      </c>
      <c r="C8" s="0" t="n">
        <v>192489</v>
      </c>
      <c r="D8" s="28" t="s">
        <v>552</v>
      </c>
      <c r="E8" s="0" t="n">
        <v>3</v>
      </c>
      <c r="F8" s="14" t="n">
        <f aca="false">E8/9</f>
        <v>0.33333333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8.66015625" defaultRowHeight="13.8" zeroHeight="false" outlineLevelRow="0" outlineLevelCol="0"/>
  <cols>
    <col collapsed="false" customWidth="true" hidden="false" outlineLevel="0" max="1" min="1" style="30" width="5.44"/>
    <col collapsed="false" customWidth="true" hidden="false" outlineLevel="0" max="2" min="2" style="31" width="20.4"/>
    <col collapsed="false" customWidth="true" hidden="false" outlineLevel="0" max="3" min="3" style="31" width="31.49"/>
    <col collapsed="false" customWidth="true" hidden="false" outlineLevel="0" max="4" min="4" style="31" width="14.91"/>
    <col collapsed="false" customWidth="false" hidden="false" outlineLevel="0" max="5" min="5" style="31" width="8.66"/>
    <col collapsed="false" customWidth="true" hidden="false" outlineLevel="0" max="6" min="6" style="32" width="12.66"/>
    <col collapsed="false" customWidth="false" hidden="false" outlineLevel="0" max="257" min="7" style="31" width="8.66"/>
  </cols>
  <sheetData>
    <row r="1" s="27" customFormat="true" ht="13.8" hidden="false" customHeight="false" outlineLevel="0" collapsed="false">
      <c r="A1" s="7"/>
      <c r="B1" s="7" t="s">
        <v>2</v>
      </c>
      <c r="C1" s="7"/>
      <c r="D1" s="7"/>
      <c r="E1" s="7"/>
      <c r="F1" s="8"/>
    </row>
    <row r="2" s="27" customFormat="true" ht="13.8" hidden="false" customHeight="false" outlineLevel="0" collapsed="false">
      <c r="A2" s="5" t="s">
        <v>3</v>
      </c>
      <c r="B2" s="27" t="s">
        <v>4</v>
      </c>
      <c r="C2" s="27" t="s">
        <v>558</v>
      </c>
      <c r="D2" s="5" t="s">
        <v>6</v>
      </c>
      <c r="E2" s="7" t="s">
        <v>7</v>
      </c>
      <c r="F2" s="8" t="s">
        <v>8</v>
      </c>
      <c r="G2" s="7"/>
    </row>
    <row r="3" customFormat="false" ht="13.8" hidden="false" customHeight="false" outlineLevel="0" collapsed="false">
      <c r="B3" s="30" t="s">
        <v>559</v>
      </c>
      <c r="C3" s="30" t="s">
        <v>559</v>
      </c>
      <c r="D3" s="30" t="s">
        <v>560</v>
      </c>
      <c r="E3" s="30" t="n">
        <v>5</v>
      </c>
      <c r="F3" s="33" t="n">
        <f aca="false">E3/28</f>
        <v>0.178571428571429</v>
      </c>
      <c r="G3" s="30"/>
    </row>
    <row r="4" customFormat="false" ht="13.8" hidden="false" customHeight="false" outlineLevel="0" collapsed="false">
      <c r="B4" s="30" t="s">
        <v>561</v>
      </c>
      <c r="C4" s="30" t="s">
        <v>562</v>
      </c>
      <c r="D4" s="30" t="s">
        <v>563</v>
      </c>
      <c r="E4" s="30" t="n">
        <v>5</v>
      </c>
      <c r="F4" s="33" t="n">
        <f aca="false">E4/28</f>
        <v>0.178571428571429</v>
      </c>
      <c r="G4" s="30"/>
    </row>
    <row r="5" customFormat="false" ht="13.8" hidden="false" customHeight="false" outlineLevel="0" collapsed="false">
      <c r="B5" s="30" t="n">
        <v>113309</v>
      </c>
      <c r="C5" s="30" t="n">
        <v>111063</v>
      </c>
      <c r="D5" s="30" t="s">
        <v>9</v>
      </c>
      <c r="E5" s="30" t="n">
        <v>5</v>
      </c>
      <c r="F5" s="33" t="n">
        <f aca="false">E5/28</f>
        <v>0.178571428571429</v>
      </c>
      <c r="G5" s="30"/>
    </row>
    <row r="6" customFormat="false" ht="13.8" hidden="false" customHeight="false" outlineLevel="0" collapsed="false">
      <c r="B6" s="30" t="n">
        <v>135378</v>
      </c>
      <c r="C6" s="30" t="n">
        <v>133139</v>
      </c>
      <c r="D6" s="30" t="s">
        <v>21</v>
      </c>
      <c r="E6" s="30" t="n">
        <v>5</v>
      </c>
      <c r="F6" s="33" t="n">
        <f aca="false">E6/28</f>
        <v>0.178571428571429</v>
      </c>
      <c r="G6" s="30"/>
    </row>
    <row r="7" customFormat="false" ht="13.8" hidden="false" customHeight="false" outlineLevel="0" collapsed="false">
      <c r="A7" s="30" t="s">
        <v>413</v>
      </c>
      <c r="B7" s="30" t="s">
        <v>564</v>
      </c>
      <c r="C7" s="30" t="s">
        <v>565</v>
      </c>
      <c r="D7" s="30" t="s">
        <v>420</v>
      </c>
      <c r="E7" s="30" t="n">
        <v>5</v>
      </c>
      <c r="F7" s="33" t="n">
        <f aca="false">E7/28</f>
        <v>0.178571428571429</v>
      </c>
      <c r="G7" s="30"/>
    </row>
    <row r="8" customFormat="false" ht="13.8" hidden="false" customHeight="false" outlineLevel="0" collapsed="false">
      <c r="A8" s="30" t="s">
        <v>413</v>
      </c>
      <c r="B8" s="30" t="s">
        <v>566</v>
      </c>
      <c r="C8" s="30" t="s">
        <v>567</v>
      </c>
      <c r="D8" s="30" t="s">
        <v>568</v>
      </c>
      <c r="E8" s="30" t="n">
        <v>5</v>
      </c>
      <c r="F8" s="33" t="n">
        <f aca="false">E8/28</f>
        <v>0.178571428571429</v>
      </c>
      <c r="G8" s="30"/>
    </row>
    <row r="9" customFormat="false" ht="14.4" hidden="false" customHeight="false" outlineLevel="0" collapsed="false">
      <c r="B9" s="30" t="s">
        <v>569</v>
      </c>
      <c r="C9" s="30" t="s">
        <v>570</v>
      </c>
      <c r="D9" s="34" t="s">
        <v>571</v>
      </c>
      <c r="E9" s="30" t="n">
        <v>5</v>
      </c>
      <c r="F9" s="33" t="n">
        <f aca="false">E9/28</f>
        <v>0.178571428571429</v>
      </c>
      <c r="G9" s="30"/>
    </row>
    <row r="10" customFormat="false" ht="16" hidden="false" customHeight="true" outlineLevel="0" collapsed="false">
      <c r="B10" s="30" t="s">
        <v>572</v>
      </c>
      <c r="C10" s="30" t="s">
        <v>573</v>
      </c>
      <c r="D10" s="34" t="s">
        <v>574</v>
      </c>
      <c r="E10" s="30" t="n">
        <v>5</v>
      </c>
      <c r="F10" s="33" t="n">
        <f aca="false">E10/28</f>
        <v>0.178571428571429</v>
      </c>
      <c r="G10" s="30"/>
    </row>
    <row r="11" customFormat="false" ht="13.8" hidden="false" customHeight="false" outlineLevel="0" collapsed="false">
      <c r="B11" s="30" t="n">
        <v>196193</v>
      </c>
      <c r="C11" s="30" t="s">
        <v>575</v>
      </c>
      <c r="D11" s="30" t="s">
        <v>100</v>
      </c>
      <c r="E11" s="30" t="n">
        <v>5</v>
      </c>
      <c r="F11" s="33" t="n">
        <f aca="false">E11/28</f>
        <v>0.178571428571429</v>
      </c>
      <c r="G11" s="30"/>
    </row>
    <row r="12" customFormat="false" ht="13.8" hidden="false" customHeight="false" outlineLevel="0" collapsed="false">
      <c r="B12" s="30" t="n">
        <v>196210</v>
      </c>
      <c r="C12" s="30" t="s">
        <v>576</v>
      </c>
      <c r="D12" s="30" t="s">
        <v>110</v>
      </c>
      <c r="E12" s="30" t="n">
        <v>5</v>
      </c>
      <c r="F12" s="33" t="n">
        <f aca="false">E12/28</f>
        <v>0.178571428571429</v>
      </c>
      <c r="G12" s="30"/>
    </row>
    <row r="13" customFormat="false" ht="13.8" hidden="false" customHeight="false" outlineLevel="0" collapsed="false">
      <c r="B13" s="30" t="s">
        <v>577</v>
      </c>
      <c r="C13" s="30" t="s">
        <v>578</v>
      </c>
      <c r="D13" s="30" t="s">
        <v>579</v>
      </c>
      <c r="E13" s="30" t="n">
        <v>5</v>
      </c>
      <c r="F13" s="33" t="n">
        <f aca="false">E13/28</f>
        <v>0.178571428571429</v>
      </c>
      <c r="G13" s="30"/>
    </row>
    <row r="14" customFormat="false" ht="13.8" hidden="false" customHeight="false" outlineLevel="0" collapsed="false">
      <c r="B14" s="30" t="s">
        <v>580</v>
      </c>
      <c r="C14" s="30" t="s">
        <v>581</v>
      </c>
      <c r="D14" s="30" t="s">
        <v>582</v>
      </c>
      <c r="E14" s="30" t="n">
        <v>4</v>
      </c>
      <c r="F14" s="33" t="n">
        <f aca="false">E14/28</f>
        <v>0.142857142857143</v>
      </c>
      <c r="G14" s="30"/>
    </row>
    <row r="15" customFormat="false" ht="13.8" hidden="false" customHeight="false" outlineLevel="0" collapsed="false">
      <c r="B15" s="30" t="s">
        <v>583</v>
      </c>
      <c r="C15" s="30" t="s">
        <v>584</v>
      </c>
      <c r="D15" s="30" t="s">
        <v>110</v>
      </c>
      <c r="E15" s="30" t="n">
        <v>4</v>
      </c>
      <c r="F15" s="33" t="n">
        <f aca="false">E15/28</f>
        <v>0.142857142857143</v>
      </c>
      <c r="G15" s="30"/>
    </row>
    <row r="16" customFormat="false" ht="13.8" hidden="false" customHeight="false" outlineLevel="0" collapsed="false">
      <c r="B16" s="30" t="s">
        <v>583</v>
      </c>
      <c r="C16" s="30" t="s">
        <v>585</v>
      </c>
      <c r="D16" s="30" t="s">
        <v>312</v>
      </c>
      <c r="E16" s="30" t="n">
        <v>4</v>
      </c>
      <c r="F16" s="33" t="n">
        <f aca="false">E16/28</f>
        <v>0.142857142857143</v>
      </c>
      <c r="G16" s="30"/>
    </row>
    <row r="17" customFormat="false" ht="13.8" hidden="false" customHeight="false" outlineLevel="0" collapsed="false">
      <c r="B17" s="30" t="s">
        <v>586</v>
      </c>
      <c r="C17" s="30" t="s">
        <v>587</v>
      </c>
      <c r="D17" s="30" t="s">
        <v>588</v>
      </c>
      <c r="E17" s="30" t="n">
        <v>4</v>
      </c>
      <c r="F17" s="33" t="n">
        <f aca="false">E17/28</f>
        <v>0.142857142857143</v>
      </c>
      <c r="G17" s="30"/>
    </row>
    <row r="18" customFormat="false" ht="13.8" hidden="false" customHeight="false" outlineLevel="0" collapsed="false">
      <c r="A18" s="30" t="s">
        <v>589</v>
      </c>
      <c r="B18" s="30" t="n">
        <v>24747</v>
      </c>
      <c r="C18" s="30" t="n">
        <v>22773</v>
      </c>
      <c r="D18" s="30" t="s">
        <v>26</v>
      </c>
      <c r="E18" s="30" t="n">
        <v>4</v>
      </c>
      <c r="F18" s="33" t="n">
        <f aca="false">E18/28</f>
        <v>0.142857142857143</v>
      </c>
      <c r="G18" s="30"/>
    </row>
    <row r="19" customFormat="false" ht="13.8" hidden="false" customHeight="false" outlineLevel="0" collapsed="false">
      <c r="A19" s="30" t="s">
        <v>590</v>
      </c>
      <c r="B19" s="30" t="n">
        <v>79705</v>
      </c>
      <c r="C19" s="30" t="n">
        <v>77496</v>
      </c>
      <c r="D19" s="30" t="s">
        <v>15</v>
      </c>
      <c r="E19" s="30" t="n">
        <v>4</v>
      </c>
      <c r="F19" s="33" t="n">
        <f aca="false">E19/28</f>
        <v>0.142857142857143</v>
      </c>
      <c r="G19" s="30"/>
    </row>
    <row r="20" customFormat="false" ht="13.8" hidden="false" customHeight="false" outlineLevel="0" collapsed="false">
      <c r="A20" s="30" t="s">
        <v>215</v>
      </c>
      <c r="B20" s="30" t="s">
        <v>591</v>
      </c>
      <c r="C20" s="30" t="s">
        <v>592</v>
      </c>
      <c r="D20" s="30" t="s">
        <v>152</v>
      </c>
      <c r="E20" s="30" t="n">
        <v>4</v>
      </c>
      <c r="F20" s="33" t="n">
        <f aca="false">E20/28</f>
        <v>0.142857142857143</v>
      </c>
      <c r="G20" s="30"/>
    </row>
    <row r="21" customFormat="false" ht="13.8" hidden="false" customHeight="false" outlineLevel="0" collapsed="false">
      <c r="A21" s="30" t="s">
        <v>288</v>
      </c>
      <c r="B21" s="30" t="s">
        <v>593</v>
      </c>
      <c r="C21" s="30" t="s">
        <v>594</v>
      </c>
      <c r="D21" s="30" t="s">
        <v>595</v>
      </c>
      <c r="E21" s="30" t="n">
        <v>4</v>
      </c>
      <c r="F21" s="33" t="n">
        <f aca="false">E21/28</f>
        <v>0.142857142857143</v>
      </c>
      <c r="G21" s="30"/>
    </row>
    <row r="22" customFormat="false" ht="13.8" hidden="false" customHeight="false" outlineLevel="0" collapsed="false">
      <c r="A22" s="35" t="s">
        <v>413</v>
      </c>
      <c r="B22" s="30" t="s">
        <v>596</v>
      </c>
      <c r="C22" s="30" t="s">
        <v>597</v>
      </c>
      <c r="D22" s="30" t="s">
        <v>598</v>
      </c>
      <c r="E22" s="30" t="n">
        <v>4</v>
      </c>
      <c r="F22" s="33" t="n">
        <f aca="false">E22/28</f>
        <v>0.142857142857143</v>
      </c>
      <c r="G22" s="30"/>
    </row>
    <row r="23" customFormat="false" ht="13.8" hidden="false" customHeight="false" outlineLevel="0" collapsed="false">
      <c r="A23" s="35"/>
      <c r="B23" s="30" t="s">
        <v>599</v>
      </c>
      <c r="C23" s="30" t="s">
        <v>600</v>
      </c>
      <c r="D23" s="30" t="s">
        <v>137</v>
      </c>
      <c r="E23" s="30" t="n">
        <v>4</v>
      </c>
      <c r="F23" s="33" t="n">
        <f aca="false">E23/28</f>
        <v>0.142857142857143</v>
      </c>
      <c r="G23" s="30"/>
    </row>
    <row r="24" customFormat="false" ht="13.8" hidden="false" customHeight="false" outlineLevel="0" collapsed="false">
      <c r="A24" s="35"/>
      <c r="B24" s="30" t="s">
        <v>566</v>
      </c>
      <c r="C24" s="30" t="s">
        <v>601</v>
      </c>
      <c r="D24" s="30" t="s">
        <v>602</v>
      </c>
      <c r="E24" s="30" t="n">
        <v>4</v>
      </c>
      <c r="F24" s="33" t="n">
        <f aca="false">E24/28</f>
        <v>0.142857142857143</v>
      </c>
      <c r="G24" s="30"/>
    </row>
    <row r="25" customFormat="false" ht="18.75" hidden="false" customHeight="true" outlineLevel="0" collapsed="false">
      <c r="B25" s="30" t="s">
        <v>603</v>
      </c>
      <c r="C25" s="30" t="s">
        <v>604</v>
      </c>
      <c r="D25" s="34" t="s">
        <v>605</v>
      </c>
      <c r="E25" s="30" t="n">
        <v>4</v>
      </c>
      <c r="F25" s="33" t="n">
        <f aca="false">E25/28</f>
        <v>0.142857142857143</v>
      </c>
      <c r="G25" s="30"/>
    </row>
    <row r="26" customFormat="false" ht="13.8" hidden="false" customHeight="false" outlineLevel="0" collapsed="false">
      <c r="B26" s="30" t="s">
        <v>606</v>
      </c>
      <c r="C26" s="30" t="s">
        <v>607</v>
      </c>
      <c r="D26" s="30" t="s">
        <v>608</v>
      </c>
      <c r="E26" s="30" t="n">
        <v>3</v>
      </c>
      <c r="F26" s="33" t="n">
        <f aca="false">E26/28</f>
        <v>0.107142857142857</v>
      </c>
      <c r="G26" s="30"/>
    </row>
    <row r="27" customFormat="false" ht="13.8" hidden="false" customHeight="false" outlineLevel="0" collapsed="false">
      <c r="B27" s="30" t="s">
        <v>609</v>
      </c>
      <c r="C27" s="30" t="s">
        <v>610</v>
      </c>
      <c r="D27" s="30" t="s">
        <v>110</v>
      </c>
      <c r="E27" s="30" t="n">
        <v>4</v>
      </c>
      <c r="F27" s="33" t="n">
        <f aca="false">E27/28</f>
        <v>0.142857142857143</v>
      </c>
      <c r="G27" s="30"/>
    </row>
    <row r="28" customFormat="false" ht="13.8" hidden="false" customHeight="false" outlineLevel="0" collapsed="false">
      <c r="B28" s="30" t="s">
        <v>285</v>
      </c>
      <c r="C28" s="30" t="s">
        <v>611</v>
      </c>
      <c r="D28" s="30" t="s">
        <v>612</v>
      </c>
      <c r="E28" s="30" t="n">
        <v>4</v>
      </c>
      <c r="F28" s="33" t="n">
        <f aca="false">E28/28</f>
        <v>0.142857142857143</v>
      </c>
      <c r="G28" s="30"/>
    </row>
    <row r="29" customFormat="false" ht="13.8" hidden="false" customHeight="false" outlineLevel="0" collapsed="false">
      <c r="B29" s="30" t="s">
        <v>613</v>
      </c>
      <c r="C29" s="30" t="s">
        <v>614</v>
      </c>
      <c r="D29" s="30" t="s">
        <v>263</v>
      </c>
      <c r="E29" s="30" t="n">
        <v>4</v>
      </c>
      <c r="F29" s="33" t="n">
        <f aca="false">E29/28</f>
        <v>0.142857142857143</v>
      </c>
      <c r="G29" s="30"/>
    </row>
    <row r="30" customFormat="false" ht="13.8" hidden="false" customHeight="false" outlineLevel="0" collapsed="false">
      <c r="B30" s="30" t="n">
        <v>196762</v>
      </c>
      <c r="C30" s="30" t="s">
        <v>615</v>
      </c>
      <c r="D30" s="30" t="s">
        <v>149</v>
      </c>
      <c r="E30" s="30" t="n">
        <v>4</v>
      </c>
      <c r="F30" s="33" t="n">
        <f aca="false">E30/28</f>
        <v>0.142857142857143</v>
      </c>
      <c r="G30" s="30"/>
    </row>
    <row r="31" customFormat="false" ht="13.8" hidden="false" customHeight="false" outlineLevel="0" collapsed="false">
      <c r="B31" s="30" t="s">
        <v>616</v>
      </c>
      <c r="C31" s="30" t="s">
        <v>617</v>
      </c>
      <c r="D31" s="30" t="s">
        <v>618</v>
      </c>
      <c r="E31" s="30" t="n">
        <v>4</v>
      </c>
      <c r="F31" s="33" t="n">
        <f aca="false">E31/28</f>
        <v>0.142857142857143</v>
      </c>
      <c r="G31" s="30"/>
    </row>
    <row r="32" customFormat="false" ht="13.8" hidden="false" customHeight="false" outlineLevel="0" collapsed="false">
      <c r="B32" s="30" t="s">
        <v>619</v>
      </c>
      <c r="C32" s="30" t="s">
        <v>620</v>
      </c>
      <c r="D32" s="30" t="s">
        <v>621</v>
      </c>
      <c r="E32" s="30" t="n">
        <v>5</v>
      </c>
      <c r="F32" s="33" t="n">
        <f aca="false">E32/28</f>
        <v>0.178571428571429</v>
      </c>
      <c r="G32" s="30"/>
    </row>
    <row r="33" customFormat="false" ht="13.8" hidden="false" customHeight="false" outlineLevel="0" collapsed="false">
      <c r="B33" s="30" t="s">
        <v>257</v>
      </c>
      <c r="C33" s="30" t="s">
        <v>622</v>
      </c>
      <c r="D33" s="30" t="s">
        <v>110</v>
      </c>
      <c r="E33" s="30" t="n">
        <v>5</v>
      </c>
      <c r="F33" s="33" t="n">
        <f aca="false">E33/28</f>
        <v>0.178571428571429</v>
      </c>
      <c r="G33" s="30"/>
    </row>
    <row r="34" customFormat="false" ht="13.8" hidden="false" customHeight="false" outlineLevel="0" collapsed="false">
      <c r="B34" s="30" t="s">
        <v>623</v>
      </c>
      <c r="C34" s="30" t="s">
        <v>624</v>
      </c>
      <c r="D34" s="30" t="s">
        <v>625</v>
      </c>
      <c r="E34" s="30" t="n">
        <v>5</v>
      </c>
      <c r="F34" s="33" t="n">
        <f aca="false">E34/28</f>
        <v>0.178571428571429</v>
      </c>
      <c r="G34" s="30"/>
    </row>
    <row r="35" customFormat="false" ht="13.8" hidden="false" customHeight="false" outlineLevel="0" collapsed="false">
      <c r="B35" s="30" t="s">
        <v>626</v>
      </c>
      <c r="C35" s="30" t="s">
        <v>627</v>
      </c>
      <c r="D35" s="30" t="s">
        <v>137</v>
      </c>
      <c r="E35" s="30" t="n">
        <v>5</v>
      </c>
      <c r="F35" s="33" t="n">
        <f aca="false">E35/28</f>
        <v>0.178571428571429</v>
      </c>
      <c r="G35" s="30"/>
    </row>
    <row r="36" customFormat="false" ht="13.8" hidden="false" customHeight="false" outlineLevel="0" collapsed="false">
      <c r="B36" s="30" t="n">
        <v>196761</v>
      </c>
      <c r="C36" s="30" t="s">
        <v>628</v>
      </c>
      <c r="D36" s="30" t="s">
        <v>102</v>
      </c>
      <c r="E36" s="30" t="n">
        <v>5</v>
      </c>
      <c r="F36" s="33" t="n">
        <f aca="false">E36/28</f>
        <v>0.178571428571429</v>
      </c>
      <c r="G36" s="30"/>
    </row>
    <row r="37" customFormat="false" ht="13.8" hidden="false" customHeight="false" outlineLevel="0" collapsed="false">
      <c r="B37" s="30" t="s">
        <v>629</v>
      </c>
      <c r="C37" s="30" t="s">
        <v>630</v>
      </c>
      <c r="D37" s="30" t="s">
        <v>631</v>
      </c>
      <c r="E37" s="30" t="n">
        <v>5</v>
      </c>
      <c r="F37" s="33" t="n">
        <f aca="false">E37/28</f>
        <v>0.178571428571429</v>
      </c>
      <c r="G37" s="30"/>
    </row>
    <row r="38" customFormat="false" ht="13.8" hidden="false" customHeight="false" outlineLevel="0" collapsed="false">
      <c r="B38" s="30" t="s">
        <v>632</v>
      </c>
      <c r="C38" s="30" t="s">
        <v>633</v>
      </c>
      <c r="D38" s="30" t="s">
        <v>634</v>
      </c>
      <c r="E38" s="30" t="n">
        <v>5</v>
      </c>
      <c r="F38" s="33" t="n">
        <f aca="false">E38/28</f>
        <v>0.178571428571429</v>
      </c>
      <c r="G38" s="30"/>
    </row>
    <row r="39" customFormat="false" ht="13.8" hidden="false" customHeight="false" outlineLevel="0" collapsed="false">
      <c r="B39" s="30" t="s">
        <v>583</v>
      </c>
      <c r="C39" s="30" t="s">
        <v>584</v>
      </c>
      <c r="D39" s="30" t="s">
        <v>152</v>
      </c>
      <c r="E39" s="30" t="n">
        <v>4</v>
      </c>
      <c r="F39" s="33" t="n">
        <f aca="false">E39/28</f>
        <v>0.142857142857143</v>
      </c>
      <c r="G39" s="30"/>
    </row>
    <row r="40" customFormat="false" ht="13.8" hidden="false" customHeight="false" outlineLevel="0" collapsed="false">
      <c r="B40" s="30" t="s">
        <v>285</v>
      </c>
      <c r="C40" s="30" t="s">
        <v>635</v>
      </c>
      <c r="D40" s="30" t="s">
        <v>636</v>
      </c>
      <c r="E40" s="30" t="n">
        <v>4</v>
      </c>
      <c r="F40" s="33" t="n">
        <f aca="false">E40/28</f>
        <v>0.142857142857143</v>
      </c>
      <c r="G40" s="30"/>
    </row>
    <row r="41" customFormat="false" ht="13.8" hidden="false" customHeight="false" outlineLevel="0" collapsed="false">
      <c r="B41" s="30" t="s">
        <v>637</v>
      </c>
      <c r="C41" s="30" t="s">
        <v>638</v>
      </c>
      <c r="D41" s="30" t="s">
        <v>639</v>
      </c>
      <c r="E41" s="30" t="n">
        <v>4</v>
      </c>
      <c r="F41" s="33" t="n">
        <f aca="false">E41/28</f>
        <v>0.142857142857143</v>
      </c>
      <c r="G41" s="30"/>
    </row>
    <row r="42" customFormat="false" ht="14.4" hidden="false" customHeight="false" outlineLevel="0" collapsed="false">
      <c r="B42" s="30" t="s">
        <v>640</v>
      </c>
      <c r="C42" s="30" t="s">
        <v>641</v>
      </c>
      <c r="D42" s="34" t="s">
        <v>642</v>
      </c>
      <c r="E42" s="30" t="n">
        <v>4</v>
      </c>
      <c r="F42" s="33" t="n">
        <f aca="false">E42/28</f>
        <v>0.142857142857143</v>
      </c>
      <c r="G42" s="30"/>
    </row>
    <row r="43" customFormat="false" ht="13.8" hidden="false" customHeight="false" outlineLevel="0" collapsed="false">
      <c r="B43" s="30" t="s">
        <v>643</v>
      </c>
      <c r="C43" s="30" t="s">
        <v>644</v>
      </c>
      <c r="D43" s="30" t="s">
        <v>645</v>
      </c>
      <c r="E43" s="30" t="n">
        <v>4</v>
      </c>
      <c r="F43" s="33" t="n">
        <f aca="false">E43/28</f>
        <v>0.142857142857143</v>
      </c>
      <c r="G43" s="30"/>
    </row>
    <row r="44" customFormat="false" ht="13.8" hidden="false" customHeight="false" outlineLevel="0" collapsed="false">
      <c r="B44" s="30" t="s">
        <v>646</v>
      </c>
      <c r="C44" s="30" t="s">
        <v>647</v>
      </c>
      <c r="D44" s="30" t="s">
        <v>648</v>
      </c>
      <c r="E44" s="30" t="n">
        <v>5</v>
      </c>
      <c r="F44" s="33" t="n">
        <f aca="false">E44/28</f>
        <v>0.178571428571429</v>
      </c>
      <c r="G44" s="30"/>
    </row>
    <row r="45" customFormat="false" ht="13.8" hidden="false" customHeight="false" outlineLevel="0" collapsed="false">
      <c r="A45" s="35" t="s">
        <v>413</v>
      </c>
      <c r="B45" s="30" t="s">
        <v>649</v>
      </c>
      <c r="C45" s="30" t="s">
        <v>650</v>
      </c>
      <c r="D45" s="30" t="s">
        <v>651</v>
      </c>
      <c r="E45" s="30" t="n">
        <v>5</v>
      </c>
      <c r="F45" s="33" t="n">
        <f aca="false">E45/28</f>
        <v>0.178571428571429</v>
      </c>
      <c r="G45" s="30"/>
      <c r="H45" s="36"/>
      <c r="I45" s="36"/>
      <c r="J45" s="36"/>
      <c r="K45" s="37"/>
    </row>
    <row r="46" customFormat="false" ht="13.8" hidden="false" customHeight="false" outlineLevel="0" collapsed="false">
      <c r="A46" s="35"/>
      <c r="B46" s="30" t="s">
        <v>652</v>
      </c>
      <c r="C46" s="30" t="s">
        <v>653</v>
      </c>
      <c r="D46" s="30" t="s">
        <v>420</v>
      </c>
      <c r="E46" s="30" t="n">
        <v>5</v>
      </c>
      <c r="F46" s="33" t="n">
        <f aca="false">E46/28</f>
        <v>0.178571428571429</v>
      </c>
      <c r="G46" s="30"/>
      <c r="H46" s="36"/>
      <c r="I46" s="36"/>
      <c r="J46" s="36"/>
      <c r="K46" s="37"/>
    </row>
    <row r="47" customFormat="false" ht="13.8" hidden="false" customHeight="false" outlineLevel="0" collapsed="false">
      <c r="B47" s="30" t="s">
        <v>654</v>
      </c>
      <c r="C47" s="30" t="s">
        <v>655</v>
      </c>
      <c r="D47" s="30" t="s">
        <v>475</v>
      </c>
      <c r="E47" s="30" t="n">
        <v>5</v>
      </c>
      <c r="F47" s="33" t="n">
        <f aca="false">E47/28</f>
        <v>0.178571428571429</v>
      </c>
      <c r="G47" s="30"/>
      <c r="H47" s="36"/>
      <c r="I47" s="36"/>
      <c r="J47" s="36"/>
      <c r="K47" s="37"/>
    </row>
    <row r="48" customFormat="false" ht="13.8" hidden="false" customHeight="false" outlineLevel="0" collapsed="false">
      <c r="B48" s="30" t="s">
        <v>656</v>
      </c>
      <c r="C48" s="30" t="s">
        <v>657</v>
      </c>
      <c r="D48" s="30" t="s">
        <v>658</v>
      </c>
      <c r="E48" s="30" t="n">
        <v>5</v>
      </c>
      <c r="F48" s="33" t="n">
        <f aca="false">E48/28</f>
        <v>0.178571428571429</v>
      </c>
      <c r="G48" s="30"/>
      <c r="H48" s="36"/>
      <c r="I48" s="36"/>
      <c r="J48" s="36"/>
      <c r="K48" s="37"/>
    </row>
    <row r="49" customFormat="false" ht="13.8" hidden="false" customHeight="false" outlineLevel="0" collapsed="false">
      <c r="F49" s="31"/>
    </row>
    <row r="50" customFormat="false" ht="13.8" hidden="false" customHeight="false" outlineLevel="0" collapsed="false">
      <c r="F50" s="31"/>
    </row>
    <row r="51" customFormat="false" ht="13.8" hidden="false" customHeight="false" outlineLevel="0" collapsed="false">
      <c r="F51" s="31"/>
    </row>
    <row r="52" customFormat="false" ht="13.8" hidden="false" customHeight="false" outlineLevel="0" collapsed="false">
      <c r="F52" s="31"/>
    </row>
    <row r="53" customFormat="false" ht="13.8" hidden="false" customHeight="false" outlineLevel="0" collapsed="false">
      <c r="F53" s="31"/>
    </row>
    <row r="54" customFormat="false" ht="13.8" hidden="false" customHeight="false" outlineLevel="0" collapsed="false">
      <c r="F54" s="31"/>
    </row>
    <row r="55" customFormat="false" ht="13.8" hidden="false" customHeight="false" outlineLevel="0" collapsed="false">
      <c r="F55" s="31"/>
    </row>
    <row r="56" customFormat="false" ht="13.8" hidden="false" customHeight="false" outlineLevel="0" collapsed="false">
      <c r="F56" s="31"/>
    </row>
    <row r="57" customFormat="false" ht="13.8" hidden="false" customHeight="false" outlineLevel="0" collapsed="false">
      <c r="F57" s="31"/>
    </row>
    <row r="58" customFormat="false" ht="13.8" hidden="false" customHeight="false" outlineLevel="0" collapsed="false">
      <c r="F58" s="31"/>
    </row>
    <row r="59" customFormat="false" ht="13.8" hidden="false" customHeight="false" outlineLevel="0" collapsed="false">
      <c r="F59" s="31"/>
    </row>
    <row r="60" customFormat="false" ht="13.8" hidden="false" customHeight="false" outlineLevel="0" collapsed="false">
      <c r="F60" s="31"/>
    </row>
    <row r="61" customFormat="false" ht="13.8" hidden="false" customHeight="false" outlineLevel="0" collapsed="false">
      <c r="F61" s="31"/>
    </row>
    <row r="62" customFormat="false" ht="13.8" hidden="false" customHeight="false" outlineLevel="0" collapsed="false">
      <c r="F62" s="31"/>
    </row>
    <row r="63" customFormat="false" ht="13.8" hidden="false" customHeight="false" outlineLevel="0" collapsed="false">
      <c r="F63" s="31"/>
    </row>
    <row r="64" customFormat="false" ht="13.8" hidden="false" customHeight="false" outlineLevel="0" collapsed="false">
      <c r="F64" s="31"/>
    </row>
    <row r="65" customFormat="false" ht="13.8" hidden="false" customHeight="false" outlineLevel="0" collapsed="false">
      <c r="F65" s="31"/>
    </row>
    <row r="66" customFormat="false" ht="13.8" hidden="false" customHeight="false" outlineLevel="0" collapsed="false">
      <c r="F66" s="31"/>
    </row>
    <row r="67" customFormat="false" ht="13.8" hidden="false" customHeight="false" outlineLevel="0" collapsed="false">
      <c r="F67" s="31"/>
    </row>
  </sheetData>
  <mergeCells count="2">
    <mergeCell ref="A22:A24"/>
    <mergeCell ref="A45:A4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俞剑</dc:creator>
  <dc:description/>
  <dc:language>en-US</dc:language>
  <cp:lastModifiedBy>Zzz</cp:lastModifiedBy>
  <dcterms:modified xsi:type="dcterms:W3CDTF">2023-04-11T12:22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B3FEDC4EA74D279CC293824139E138</vt:lpwstr>
  </property>
  <property fmtid="{D5CDD505-2E9C-101B-9397-08002B2CF9AE}" pid="3" name="KSOProductBuildVer">
    <vt:lpwstr>2052-11.1.0.13703</vt:lpwstr>
  </property>
</Properties>
</file>